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ExtremeSSD_APFS/学会勉強会/RECOMB2025/figure/Supplementary/"/>
    </mc:Choice>
  </mc:AlternateContent>
  <xr:revisionPtr revIDLastSave="0" documentId="13_ncr:1_{6EFFA0A4-769B-3B4A-8DA5-1B00D87B7455}" xr6:coauthVersionLast="47" xr6:coauthVersionMax="47" xr10:uidLastSave="{00000000-0000-0000-0000-000000000000}"/>
  <bookViews>
    <workbookView xWindow="9740" yWindow="-20020" windowWidth="29400" windowHeight="17480" activeTab="2" xr2:uid="{38BA7902-E392-4D47-8079-D43B7F3F8B84}"/>
  </bookViews>
  <sheets>
    <sheet name="Table_S1" sheetId="27" r:id="rId1"/>
    <sheet name="Table_S2" sheetId="23" r:id="rId2"/>
    <sheet name="Table_S3" sheetId="24" r:id="rId3"/>
    <sheet name="Table_S4" sheetId="25" r:id="rId4"/>
    <sheet name="Table S6" sheetId="26" r:id="rId5"/>
  </sheets>
  <definedNames>
    <definedName name="_xlnm._FilterDatabase" localSheetId="4" hidden="1">'Table S6'!$B$3:$B$3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9" uniqueCount="133">
  <si>
    <t>ZSCAN25</t>
  </si>
  <si>
    <t>ZNF865</t>
  </si>
  <si>
    <t>ZNF800</t>
  </si>
  <si>
    <t>ZNF786</t>
  </si>
  <si>
    <t>ZNF691</t>
  </si>
  <si>
    <t>ZNF646</t>
  </si>
  <si>
    <t>ZNF576</t>
  </si>
  <si>
    <t>ZNF557</t>
  </si>
  <si>
    <t>ZNF526</t>
  </si>
  <si>
    <t>ZNF446</t>
  </si>
  <si>
    <t>ZNF276</t>
  </si>
  <si>
    <t>ZNF142</t>
  </si>
  <si>
    <t>ZNF12</t>
  </si>
  <si>
    <t>ZKSCAN5</t>
  </si>
  <si>
    <t>ZFP62</t>
  </si>
  <si>
    <t>ZC3H4</t>
  </si>
  <si>
    <t>ZC3H13</t>
  </si>
  <si>
    <t>ZBTB34</t>
  </si>
  <si>
    <t>TOE1</t>
  </si>
  <si>
    <t>THAP7</t>
  </si>
  <si>
    <t>THAP4</t>
  </si>
  <si>
    <t>SPEN</t>
  </si>
  <si>
    <t>POGK</t>
  </si>
  <si>
    <t>MTF1</t>
  </si>
  <si>
    <t>MATR3</t>
  </si>
  <si>
    <t>FUBP1</t>
  </si>
  <si>
    <t>FOXJ3</t>
  </si>
  <si>
    <t>FBXL19</t>
  </si>
  <si>
    <t>DMTF1</t>
  </si>
  <si>
    <t>CAMTA2</t>
  </si>
  <si>
    <t>BAZ2A</t>
  </si>
  <si>
    <t>AKAP8</t>
  </si>
  <si>
    <t>Overlap ratio 
(C2 / D2)</t>
    <phoneticPr fontId="2"/>
  </si>
  <si>
    <t>All high-contribution regions (D2)</t>
    <phoneticPr fontId="2"/>
  </si>
  <si>
    <t>ChIP-seq overlap (C2)</t>
    <phoneticPr fontId="2"/>
  </si>
  <si>
    <t>Overlap ratio 
(C1 / D1)</t>
    <phoneticPr fontId="2"/>
  </si>
  <si>
    <t>All high-contribution regions (D1)</t>
    <phoneticPr fontId="2"/>
  </si>
  <si>
    <t>ChIP-seq overlap (C1)</t>
    <phoneticPr fontId="2"/>
  </si>
  <si>
    <t>Overlap ratio 
(A2 / B2)</t>
    <phoneticPr fontId="2"/>
  </si>
  <si>
    <t>All high-ranking regions (B2)</t>
    <phoneticPr fontId="2"/>
  </si>
  <si>
    <t>ChIP-seq overlap (A2)</t>
    <phoneticPr fontId="2"/>
  </si>
  <si>
    <t>Overlap ratio 
(A1 / B1)</t>
    <phoneticPr fontId="2"/>
  </si>
  <si>
    <t xml:space="preserve"> All high-ranking regions (B1)</t>
    <phoneticPr fontId="2"/>
  </si>
  <si>
    <t>ChIP-seq overlap (A1)</t>
    <phoneticPr fontId="2"/>
  </si>
  <si>
    <t>DBP</t>
    <phoneticPr fontId="2"/>
  </si>
  <si>
    <t>All high-ranking regions (B1)</t>
    <phoneticPr fontId="2"/>
  </si>
  <si>
    <t>TNRC6A</t>
  </si>
  <si>
    <t>SRP68</t>
  </si>
  <si>
    <t>SRFBP1</t>
  </si>
  <si>
    <t>RTF1</t>
  </si>
  <si>
    <t>RRP9</t>
  </si>
  <si>
    <t>RPS5</t>
  </si>
  <si>
    <t>RPS24</t>
  </si>
  <si>
    <t>RPS2</t>
  </si>
  <si>
    <t>RPLP0</t>
  </si>
  <si>
    <t>RPL23A</t>
  </si>
  <si>
    <t>RBM27</t>
  </si>
  <si>
    <t>PRPF6</t>
  </si>
  <si>
    <t>POLR2G</t>
  </si>
  <si>
    <t>PKM</t>
  </si>
  <si>
    <t>NFX1</t>
  </si>
  <si>
    <t>NELFE</t>
  </si>
  <si>
    <t>NAA15</t>
  </si>
  <si>
    <t>ILF2</t>
  </si>
  <si>
    <t>FKBP4</t>
  </si>
  <si>
    <t>EXOSC9</t>
  </si>
  <si>
    <t>ETF1</t>
  </si>
  <si>
    <t>EIF4B</t>
  </si>
  <si>
    <t>EIF3H</t>
  </si>
  <si>
    <t>EIF2S2</t>
  </si>
  <si>
    <t>EIF2S1</t>
  </si>
  <si>
    <t>DNAJC2</t>
  </si>
  <si>
    <t>DDX19B</t>
  </si>
  <si>
    <t>CCDC86</t>
  </si>
  <si>
    <t>eCLIP overlap (C2)</t>
    <phoneticPr fontId="2"/>
  </si>
  <si>
    <t>eCLIP overlap (C1)</t>
    <phoneticPr fontId="2"/>
  </si>
  <si>
    <t>eCLIP overlap (A2)</t>
    <phoneticPr fontId="2"/>
  </si>
  <si>
    <t>eCLIP overlap (A1)</t>
    <phoneticPr fontId="2"/>
  </si>
  <si>
    <t>RBP</t>
    <phoneticPr fontId="2"/>
  </si>
  <si>
    <t>hepg2</t>
  </si>
  <si>
    <t>ENCFF460DRP</t>
  </si>
  <si>
    <t>ENCFF060MHX</t>
  </si>
  <si>
    <t>ENCFF618NTX</t>
  </si>
  <si>
    <t>ENCFF458FBS</t>
  </si>
  <si>
    <t>ENCFF296WYX</t>
  </si>
  <si>
    <t>ENCFF496HIK</t>
  </si>
  <si>
    <t>ENCFF115ENN</t>
  </si>
  <si>
    <t>ENCFF130ZHU</t>
  </si>
  <si>
    <t>ENCFF753CVD</t>
  </si>
  <si>
    <t>ENCFF645VCZ</t>
  </si>
  <si>
    <t>ENCFF451VTH</t>
  </si>
  <si>
    <t>ENCFF868DTR</t>
  </si>
  <si>
    <t>ENCFF409PJJ</t>
  </si>
  <si>
    <t>ENCFF669MLA</t>
  </si>
  <si>
    <t>ENCFF224RFJ</t>
  </si>
  <si>
    <t>ENCFF847EOB</t>
  </si>
  <si>
    <t>ENCFF583ZWV</t>
  </si>
  <si>
    <t>ENCFF685UPN</t>
  </si>
  <si>
    <t>ENCFF167IAP</t>
  </si>
  <si>
    <t>ENCFF986ZVU</t>
  </si>
  <si>
    <t>ENCFF014RJF</t>
  </si>
  <si>
    <t>ENCFF198OOM</t>
  </si>
  <si>
    <t>ENCFF335VPW</t>
  </si>
  <si>
    <t>ENCFF502QZR</t>
  </si>
  <si>
    <t>ENCFF241YGM</t>
  </si>
  <si>
    <t>ENCFF139XIZ</t>
  </si>
  <si>
    <t>ENCFF548ZQR</t>
  </si>
  <si>
    <t>ENCFF643XUN</t>
  </si>
  <si>
    <t>ENCFF598CBU</t>
  </si>
  <si>
    <t>ENCFF333PIQ</t>
  </si>
  <si>
    <t>ENCFF455PZT</t>
  </si>
  <si>
    <t>ENCFF716HAB</t>
  </si>
  <si>
    <t>Cell type</t>
    <phoneticPr fontId="2"/>
  </si>
  <si>
    <t>Gene</t>
    <phoneticPr fontId="2"/>
  </si>
  <si>
    <t>ENCODE ID</t>
    <phoneticPr fontId="2"/>
  </si>
  <si>
    <t>Supplementary Table S6. ChIP-seq datasets for DNA-binding proteins</t>
    <phoneticPr fontId="2"/>
  </si>
  <si>
    <t>DBP / RBP</t>
    <phoneticPr fontId="2"/>
  </si>
  <si>
    <r>
      <rPr>
        <sz val="12"/>
        <color theme="1"/>
        <rFont val="Helvetica Bold"/>
      </rPr>
      <t>Co-expression–based predictions</t>
    </r>
    <r>
      <rPr>
        <sz val="12"/>
        <color theme="1"/>
        <rFont val="Helvetica Neue Bold"/>
      </rPr>
      <t xml:space="preserve">
</t>
    </r>
    <r>
      <rPr>
        <sz val="12"/>
        <color theme="1"/>
        <rFont val="Helvetica"/>
        <family val="2"/>
      </rPr>
      <t>Upper row: mean values
Lower row: median values</t>
    </r>
    <phoneticPr fontId="2"/>
  </si>
  <si>
    <r>
      <t xml:space="preserve">Non-co-expression–based predictions
</t>
    </r>
    <r>
      <rPr>
        <sz val="12"/>
        <color theme="1"/>
        <rFont val="Helvetica"/>
        <family val="2"/>
      </rPr>
      <t>Upper row: mean values</t>
    </r>
    <r>
      <rPr>
        <sz val="12"/>
        <color theme="1"/>
        <rFont val="Helvetica Neue Bold"/>
      </rPr>
      <t xml:space="preserve">
</t>
    </r>
    <r>
      <rPr>
        <sz val="12"/>
        <color theme="1"/>
        <rFont val="Helvetica"/>
        <family val="2"/>
      </rPr>
      <t>Lower row: median values</t>
    </r>
    <phoneticPr fontId="2"/>
  </si>
  <si>
    <t>HepG2</t>
    <phoneticPr fontId="2"/>
  </si>
  <si>
    <t>K562</t>
    <phoneticPr fontId="2"/>
  </si>
  <si>
    <t>NPC</t>
    <phoneticPr fontId="2"/>
  </si>
  <si>
    <t>HMEC</t>
    <phoneticPr fontId="2"/>
  </si>
  <si>
    <t>HFF</t>
    <phoneticPr fontId="2"/>
  </si>
  <si>
    <r>
      <rPr>
        <sz val="12"/>
        <color theme="1"/>
        <rFont val="Helvetica Bold"/>
      </rPr>
      <t xml:space="preserve">Co-expression–based: 
</t>
    </r>
    <r>
      <rPr>
        <sz val="12"/>
        <color theme="1"/>
        <rFont val="Helvetica"/>
        <family val="2"/>
      </rPr>
      <t>mean (upper)
median (lower)</t>
    </r>
    <phoneticPr fontId="2"/>
  </si>
  <si>
    <r>
      <t xml:space="preserve">Non-co-expression–based:
</t>
    </r>
    <r>
      <rPr>
        <sz val="12"/>
        <color theme="1"/>
        <rFont val="Helvetica"/>
        <family val="2"/>
      </rPr>
      <t>mean (upper)
median (lower)</t>
    </r>
    <phoneticPr fontId="2"/>
  </si>
  <si>
    <r>
      <t>Supplementary Table S1. Co-expression–based selection enhances DeepLIFT contribution scores of NABP binding sites.</t>
    </r>
    <r>
      <rPr>
        <sz val="14"/>
        <color theme="1"/>
        <rFont val="Helvetica"/>
        <family val="2"/>
      </rPr>
      <t xml:space="preserve"> (The table legend is provided in the Supplementary Note and Tables section.)</t>
    </r>
    <phoneticPr fontId="2"/>
  </si>
  <si>
    <r>
      <t xml:space="preserve">Supplementary Table S2. Overlap ratios of high-contribution promoter-proximal regions with ChIP-seq–identified binding sites across multiple thresholds. </t>
    </r>
    <r>
      <rPr>
        <sz val="14"/>
        <color theme="1"/>
        <rFont val="Helvetica"/>
        <family val="2"/>
      </rPr>
      <t xml:space="preserve"> (The table legend is provided in the Supplementary Note and Tables section.)</t>
    </r>
    <phoneticPr fontId="2"/>
  </si>
  <si>
    <t>High-contribution regions were defined using four thresholds: two based on contribution score rank (A1, A2) and two based on absolute contribution score (C1, C2). Overlap ratios represent the proportion of these promoter-proximal regions (±5 kb from transcription start sites [TSSs]) that overlap with ChIP-seq binding sites.</t>
    <phoneticPr fontId="6"/>
  </si>
  <si>
    <r>
      <t>Supplementary Table S3. Overlap ratios of high-contribution promoter–enhancer regions with ChIP-seq–identified binding sites across multiple thresholds.</t>
    </r>
    <r>
      <rPr>
        <sz val="14"/>
        <color theme="1"/>
        <rFont val="Helvetica"/>
        <family val="2"/>
      </rPr>
      <t xml:space="preserve"> (The table legend is provided in the Supplementary Note and Tables section.)</t>
    </r>
    <phoneticPr fontId="2"/>
  </si>
  <si>
    <t>High-contribution regions were defined using four thresholds: two based on contribution score rank (A1, A2) and two based on absolute contribution score (C1, C2). Overlap ratios represent the proportion of these regions (±100 kb from transcription start sites [TSSs]) that overlap with ChIP-seq binding sites.</t>
    <phoneticPr fontId="6"/>
  </si>
  <si>
    <r>
      <t>Supplementary Table S4. Overlap ratios of high-contribution transcribed regions with eCLIP peaks across multiple thresholds.</t>
    </r>
    <r>
      <rPr>
        <b/>
        <sz val="14"/>
        <color theme="1"/>
        <rFont val="Helvetica"/>
        <family val="2"/>
      </rPr>
      <t xml:space="preserve"> </t>
    </r>
    <r>
      <rPr>
        <sz val="14"/>
        <color theme="1"/>
        <rFont val="Helvetica"/>
        <family val="2"/>
      </rPr>
      <t>(The table legend is provided in the Supplementary Note and Tables section.)</t>
    </r>
    <phoneticPr fontId="2"/>
  </si>
  <si>
    <t>High-contribution regions were defined using four thresholds: two based on contribution score rank (A1, A2) and two based on absolute contribution score (C1, C2). Overlap ratios represent the proportion of high-contribution transcribed regions (from transcription start sites [TSSs] to transcription end sites [TESs]) that overlap with eCLIP peaks.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.E+00"/>
    <numFmt numFmtId="177" formatCode="0.00.E+00"/>
  </numFmts>
  <fonts count="12">
    <font>
      <sz val="12"/>
      <color theme="1"/>
      <name val="游ゴシック"/>
      <family val="2"/>
      <charset val="128"/>
      <scheme val="minor"/>
    </font>
    <font>
      <sz val="14"/>
      <color theme="1"/>
      <name val="Helvetica Bold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sz val="12"/>
      <color theme="1"/>
      <name val="Helvetica Bold"/>
    </font>
    <font>
      <sz val="14"/>
      <color theme="1"/>
      <name val="Helvetica"/>
      <family val="2"/>
    </font>
    <font>
      <sz val="6"/>
      <name val="游ゴシック"/>
      <family val="3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b/>
      <sz val="14"/>
      <color theme="1"/>
      <name val="Helvetica"/>
      <family val="2"/>
    </font>
    <font>
      <b/>
      <sz val="14"/>
      <color theme="1"/>
      <name val="Helvetica Bold"/>
    </font>
    <font>
      <sz val="12"/>
      <color theme="1"/>
      <name val="Helvetica Neue Bold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double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double">
        <color indexed="64"/>
      </right>
      <top style="thin">
        <color indexed="64"/>
      </top>
      <bottom/>
      <diagonal/>
    </border>
    <border>
      <left style="double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double">
        <color indexed="64"/>
      </left>
      <right/>
      <top style="thin">
        <color indexed="64"/>
      </top>
      <bottom/>
      <diagonal/>
    </border>
    <border>
      <left/>
      <right/>
      <top style="dashed">
        <color indexed="64"/>
      </top>
      <bottom style="dashed">
        <color indexed="64"/>
      </bottom>
      <diagonal/>
    </border>
  </borders>
  <cellStyleXfs count="5">
    <xf numFmtId="0" fontId="0" fillId="0" borderId="0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</cellStyleXfs>
  <cellXfs count="59">
    <xf numFmtId="0" fontId="0" fillId="0" borderId="0" xfId="0">
      <alignment vertical="center"/>
    </xf>
    <xf numFmtId="0" fontId="7" fillId="0" borderId="0" xfId="1">
      <alignment vertical="center"/>
    </xf>
    <xf numFmtId="0" fontId="3" fillId="0" borderId="1" xfId="2" applyFont="1" applyBorder="1">
      <alignment vertical="center"/>
    </xf>
    <xf numFmtId="0" fontId="3" fillId="0" borderId="0" xfId="2" applyFont="1">
      <alignment vertical="center"/>
    </xf>
    <xf numFmtId="0" fontId="3" fillId="0" borderId="3" xfId="2" applyFont="1" applyBorder="1">
      <alignment vertical="center"/>
    </xf>
    <xf numFmtId="0" fontId="9" fillId="0" borderId="0" xfId="1" applyFont="1" applyAlignment="1">
      <alignment vertical="center" wrapText="1"/>
    </xf>
    <xf numFmtId="0" fontId="7" fillId="0" borderId="0" xfId="3">
      <alignment vertical="center"/>
    </xf>
    <xf numFmtId="0" fontId="3" fillId="0" borderId="1" xfId="3" applyFont="1" applyBorder="1">
      <alignment vertical="center"/>
    </xf>
    <xf numFmtId="0" fontId="3" fillId="0" borderId="0" xfId="3" applyFont="1">
      <alignment vertical="center"/>
    </xf>
    <xf numFmtId="0" fontId="3" fillId="0" borderId="14" xfId="3" applyFont="1" applyBorder="1">
      <alignment vertical="center"/>
    </xf>
    <xf numFmtId="0" fontId="1" fillId="0" borderId="0" xfId="3" applyFont="1">
      <alignment vertical="center"/>
    </xf>
    <xf numFmtId="2" fontId="10" fillId="0" borderId="8" xfId="2" applyNumberFormat="1" applyFont="1" applyBorder="1">
      <alignment vertical="center"/>
    </xf>
    <xf numFmtId="2" fontId="10" fillId="0" borderId="6" xfId="2" applyNumberFormat="1" applyFont="1" applyBorder="1">
      <alignment vertical="center"/>
    </xf>
    <xf numFmtId="2" fontId="10" fillId="0" borderId="4" xfId="2" applyNumberFormat="1" applyFont="1" applyBorder="1">
      <alignment vertical="center"/>
    </xf>
    <xf numFmtId="2" fontId="9" fillId="0" borderId="9" xfId="2" applyNumberFormat="1" applyFont="1" applyBorder="1">
      <alignment vertical="center"/>
    </xf>
    <xf numFmtId="2" fontId="9" fillId="0" borderId="7" xfId="2" applyNumberFormat="1" applyFont="1" applyBorder="1">
      <alignment vertical="center"/>
    </xf>
    <xf numFmtId="2" fontId="9" fillId="0" borderId="5" xfId="2" applyNumberFormat="1" applyFont="1" applyBorder="1">
      <alignment vertical="center"/>
    </xf>
    <xf numFmtId="2" fontId="9" fillId="0" borderId="8" xfId="2" applyNumberFormat="1" applyFont="1" applyBorder="1">
      <alignment vertical="center"/>
    </xf>
    <xf numFmtId="2" fontId="9" fillId="0" borderId="6" xfId="2" applyNumberFormat="1" applyFont="1" applyBorder="1">
      <alignment vertical="center"/>
    </xf>
    <xf numFmtId="2" fontId="9" fillId="0" borderId="4" xfId="2" applyNumberFormat="1" applyFont="1" applyBorder="1">
      <alignment vertical="center"/>
    </xf>
    <xf numFmtId="176" fontId="3" fillId="0" borderId="0" xfId="4" applyNumberFormat="1" applyFont="1">
      <alignment vertical="center"/>
    </xf>
    <xf numFmtId="176" fontId="3" fillId="2" borderId="0" xfId="4" applyNumberFormat="1" applyFont="1" applyFill="1">
      <alignment vertical="center"/>
    </xf>
    <xf numFmtId="176" fontId="3" fillId="2" borderId="1" xfId="4" applyNumberFormat="1" applyFont="1" applyFill="1" applyBorder="1">
      <alignment vertical="center"/>
    </xf>
    <xf numFmtId="177" fontId="3" fillId="0" borderId="0" xfId="4" applyNumberFormat="1" applyFont="1">
      <alignment vertical="center"/>
    </xf>
    <xf numFmtId="177" fontId="3" fillId="2" borderId="0" xfId="4" applyNumberFormat="1" applyFont="1" applyFill="1">
      <alignment vertical="center"/>
    </xf>
    <xf numFmtId="177" fontId="3" fillId="2" borderId="1" xfId="4" applyNumberFormat="1" applyFont="1" applyFill="1" applyBorder="1">
      <alignment vertical="center"/>
    </xf>
    <xf numFmtId="0" fontId="10" fillId="0" borderId="0" xfId="1" applyFont="1" applyAlignment="1">
      <alignment horizontal="left" vertical="center" wrapText="1"/>
    </xf>
    <xf numFmtId="0" fontId="5" fillId="0" borderId="0" xfId="1" applyFont="1" applyAlignment="1">
      <alignment horizontal="left" vertical="center" wrapText="1"/>
    </xf>
    <xf numFmtId="0" fontId="4" fillId="0" borderId="3" xfId="1" applyFont="1" applyBorder="1" applyAlignment="1">
      <alignment horizontal="center" vertical="center" wrapText="1"/>
    </xf>
    <xf numFmtId="0" fontId="4" fillId="0" borderId="0" xfId="1" applyFont="1" applyAlignment="1">
      <alignment horizontal="center" vertical="center" wrapText="1"/>
    </xf>
    <xf numFmtId="0" fontId="4" fillId="0" borderId="8" xfId="1" applyFont="1" applyBorder="1" applyAlignment="1">
      <alignment horizontal="center" vertical="center" wrapText="1"/>
    </xf>
    <xf numFmtId="0" fontId="4" fillId="0" borderId="6" xfId="1" applyFont="1" applyBorder="1" applyAlignment="1">
      <alignment horizontal="center" vertical="center" wrapText="1"/>
    </xf>
    <xf numFmtId="0" fontId="4" fillId="0" borderId="4" xfId="1" applyFont="1" applyBorder="1" applyAlignment="1">
      <alignment horizontal="center" vertical="center" wrapText="1"/>
    </xf>
    <xf numFmtId="0" fontId="4" fillId="0" borderId="2" xfId="1" applyFont="1" applyBorder="1" applyAlignment="1">
      <alignment horizontal="center" vertical="center"/>
    </xf>
    <xf numFmtId="0" fontId="4" fillId="0" borderId="12" xfId="1" applyFont="1" applyBorder="1" applyAlignment="1">
      <alignment horizontal="center" vertical="center"/>
    </xf>
    <xf numFmtId="0" fontId="4" fillId="0" borderId="11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 wrapText="1"/>
    </xf>
    <xf numFmtId="0" fontId="4" fillId="0" borderId="12" xfId="1" applyFont="1" applyBorder="1" applyAlignment="1">
      <alignment horizontal="center" vertical="center" wrapText="1"/>
    </xf>
    <xf numFmtId="0" fontId="4" fillId="0" borderId="9" xfId="1" applyFont="1" applyBorder="1" applyAlignment="1">
      <alignment horizontal="center" vertical="center" wrapText="1"/>
    </xf>
    <xf numFmtId="0" fontId="4" fillId="0" borderId="7" xfId="1" applyFont="1" applyBorder="1" applyAlignment="1">
      <alignment horizontal="center" vertical="center" wrapText="1"/>
    </xf>
    <xf numFmtId="0" fontId="4" fillId="0" borderId="13" xfId="1" applyFont="1" applyBorder="1" applyAlignment="1">
      <alignment horizontal="center" vertical="center" wrapText="1"/>
    </xf>
    <xf numFmtId="0" fontId="4" fillId="0" borderId="10" xfId="1" applyFont="1" applyBorder="1" applyAlignment="1">
      <alignment horizontal="center" vertical="center" wrapText="1"/>
    </xf>
    <xf numFmtId="0" fontId="4" fillId="0" borderId="3" xfId="4" applyFont="1" applyBorder="1" applyAlignment="1">
      <alignment horizontal="center" vertical="center" wrapText="1"/>
    </xf>
    <xf numFmtId="0" fontId="4" fillId="0" borderId="0" xfId="4" applyFont="1" applyAlignment="1">
      <alignment horizontal="center" vertical="center" wrapText="1"/>
    </xf>
    <xf numFmtId="0" fontId="4" fillId="0" borderId="1" xfId="4" applyFont="1" applyBorder="1" applyAlignment="1">
      <alignment horizontal="center" vertical="center" wrapText="1"/>
    </xf>
    <xf numFmtId="0" fontId="4" fillId="0" borderId="3" xfId="4" applyFont="1" applyBorder="1" applyAlignment="1">
      <alignment horizontal="center" vertical="center"/>
    </xf>
    <xf numFmtId="0" fontId="4" fillId="0" borderId="0" xfId="4" applyFont="1" applyAlignment="1">
      <alignment horizontal="center" vertical="center"/>
    </xf>
    <xf numFmtId="0" fontId="4" fillId="0" borderId="1" xfId="4" applyFont="1" applyBorder="1" applyAlignment="1">
      <alignment horizontal="center" vertical="center"/>
    </xf>
    <xf numFmtId="0" fontId="11" fillId="0" borderId="3" xfId="4" applyFont="1" applyBorder="1" applyAlignment="1">
      <alignment horizontal="left" vertical="center" wrapText="1"/>
    </xf>
    <xf numFmtId="0" fontId="11" fillId="0" borderId="0" xfId="4" applyFont="1" applyAlignment="1">
      <alignment horizontal="left" vertical="center" wrapText="1"/>
    </xf>
    <xf numFmtId="0" fontId="11" fillId="0" borderId="1" xfId="4" applyFont="1" applyBorder="1" applyAlignment="1">
      <alignment horizontal="left" vertical="center" wrapText="1"/>
    </xf>
    <xf numFmtId="0" fontId="4" fillId="0" borderId="0" xfId="4" applyFont="1" applyAlignment="1">
      <alignment horizontal="left" vertical="center"/>
    </xf>
    <xf numFmtId="0" fontId="4" fillId="2" borderId="0" xfId="4" applyFont="1" applyFill="1" applyAlignment="1">
      <alignment horizontal="left" vertical="center"/>
    </xf>
    <xf numFmtId="0" fontId="7" fillId="0" borderId="0" xfId="4" applyAlignment="1">
      <alignment horizontal="left" vertical="center"/>
    </xf>
    <xf numFmtId="0" fontId="7" fillId="2" borderId="0" xfId="4" applyFill="1" applyAlignment="1">
      <alignment horizontal="left" vertical="center"/>
    </xf>
    <xf numFmtId="0" fontId="4" fillId="2" borderId="1" xfId="4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0" fillId="0" borderId="1" xfId="1" applyFont="1" applyBorder="1" applyAlignment="1">
      <alignment horizontal="left" vertical="center" wrapText="1"/>
    </xf>
  </cellXfs>
  <cellStyles count="5">
    <cellStyle name="標準" xfId="0" builtinId="0"/>
    <cellStyle name="標準 2" xfId="2" xr:uid="{0ABC0E36-8C83-1B43-B6D2-A5BA5D391AE2}"/>
    <cellStyle name="標準 2 2" xfId="3" xr:uid="{8B716C77-0D94-224A-B11E-788FA38F59CA}"/>
    <cellStyle name="標準 3" xfId="1" xr:uid="{922C4578-5F9F-5640-81BD-A1D3BB8FADF9}"/>
    <cellStyle name="標準 4" xfId="4" xr:uid="{6E86D963-07D4-724D-9D19-24E2712D2CA7}"/>
  </cellStyles>
  <dxfs count="0"/>
  <tableStyles count="0" defaultTableStyle="TableStyleMedium2" defaultPivotStyle="PivotStyleLight16"/>
  <colors>
    <mruColors>
      <color rgb="FFFFF2CC"/>
      <color rgb="FFFFFD78"/>
      <color rgb="FFFFFE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D6C10-CE58-8048-B617-8D0C47C7901E}">
  <dimension ref="A2:D42"/>
  <sheetViews>
    <sheetView workbookViewId="0"/>
  </sheetViews>
  <sheetFormatPr baseColWidth="10" defaultRowHeight="20"/>
  <cols>
    <col min="1" max="1" width="6.7109375" customWidth="1"/>
    <col min="2" max="2" width="7.7109375" customWidth="1"/>
    <col min="3" max="3" width="21.7109375" customWidth="1"/>
    <col min="4" max="4" width="22.7109375" customWidth="1"/>
  </cols>
  <sheetData>
    <row r="2" spans="1:4" ht="80" customHeight="1">
      <c r="A2" s="56" t="s">
        <v>126</v>
      </c>
      <c r="B2" s="57"/>
      <c r="C2" s="57"/>
      <c r="D2" s="57"/>
    </row>
    <row r="3" spans="1:4">
      <c r="A3" s="42" t="s">
        <v>116</v>
      </c>
      <c r="B3" s="45" t="s">
        <v>112</v>
      </c>
      <c r="C3" s="48" t="s">
        <v>117</v>
      </c>
      <c r="D3" s="48" t="s">
        <v>118</v>
      </c>
    </row>
    <row r="4" spans="1:4">
      <c r="A4" s="43"/>
      <c r="B4" s="46"/>
      <c r="C4" s="49"/>
      <c r="D4" s="49"/>
    </row>
    <row r="5" spans="1:4">
      <c r="A5" s="43"/>
      <c r="B5" s="46"/>
      <c r="C5" s="49"/>
      <c r="D5" s="49"/>
    </row>
    <row r="6" spans="1:4">
      <c r="A6" s="44"/>
      <c r="B6" s="47"/>
      <c r="C6" s="50"/>
      <c r="D6" s="50"/>
    </row>
    <row r="7" spans="1:4">
      <c r="A7" s="51" t="s">
        <v>44</v>
      </c>
      <c r="B7" s="51" t="s">
        <v>119</v>
      </c>
      <c r="C7" s="20">
        <v>5.2803451541739398E-3</v>
      </c>
      <c r="D7" s="20">
        <v>3.7070470042707602E-3</v>
      </c>
    </row>
    <row r="8" spans="1:4">
      <c r="A8" s="51"/>
      <c r="B8" s="51"/>
      <c r="C8" s="20">
        <v>2.7767338261546698E-3</v>
      </c>
      <c r="D8" s="20">
        <v>1.9030481297456401E-3</v>
      </c>
    </row>
    <row r="9" spans="1:4">
      <c r="A9" s="52" t="s">
        <v>78</v>
      </c>
      <c r="B9" s="52" t="s">
        <v>120</v>
      </c>
      <c r="C9" s="21">
        <v>7.9502425556349805E-3</v>
      </c>
      <c r="D9" s="21">
        <v>3.5606249977209602E-3</v>
      </c>
    </row>
    <row r="10" spans="1:4">
      <c r="A10" s="52"/>
      <c r="B10" s="52"/>
      <c r="C10" s="21">
        <v>5.6040097318849702E-3</v>
      </c>
      <c r="D10" s="21">
        <v>1.7808890061813199E-3</v>
      </c>
    </row>
    <row r="11" spans="1:4">
      <c r="A11" s="51" t="s">
        <v>44</v>
      </c>
      <c r="B11" s="51" t="s">
        <v>121</v>
      </c>
      <c r="C11" s="20">
        <v>3.8789212736909601E-3</v>
      </c>
      <c r="D11" s="20">
        <v>3.8201791235562602E-3</v>
      </c>
    </row>
    <row r="12" spans="1:4">
      <c r="A12" s="51"/>
      <c r="B12" s="51"/>
      <c r="C12" s="20">
        <v>1.8720976083660701E-3</v>
      </c>
      <c r="D12" s="20">
        <v>1.87338933863033E-3</v>
      </c>
    </row>
    <row r="13" spans="1:4">
      <c r="A13" s="52" t="s">
        <v>78</v>
      </c>
      <c r="B13" s="52" t="s">
        <v>121</v>
      </c>
      <c r="C13" s="21">
        <v>8.2036490669283799E-3</v>
      </c>
      <c r="D13" s="21">
        <v>3.5566733981115301E-3</v>
      </c>
    </row>
    <row r="14" spans="1:4">
      <c r="A14" s="52"/>
      <c r="B14" s="52"/>
      <c r="C14" s="21">
        <v>5.8982265943665398E-3</v>
      </c>
      <c r="D14" s="21">
        <v>1.72940725497611E-3</v>
      </c>
    </row>
    <row r="15" spans="1:4">
      <c r="A15" s="51" t="s">
        <v>44</v>
      </c>
      <c r="B15" s="51" t="s">
        <v>122</v>
      </c>
      <c r="C15" s="20">
        <v>4.0123762132124796E-3</v>
      </c>
      <c r="D15" s="20">
        <v>3.8094057662961E-3</v>
      </c>
    </row>
    <row r="16" spans="1:4">
      <c r="A16" s="51"/>
      <c r="B16" s="53"/>
      <c r="C16" s="20">
        <v>1.79765862476701E-3</v>
      </c>
      <c r="D16" s="20">
        <v>1.8030222812469999E-3</v>
      </c>
    </row>
    <row r="17" spans="1:4">
      <c r="A17" s="52" t="s">
        <v>78</v>
      </c>
      <c r="B17" s="52" t="s">
        <v>122</v>
      </c>
      <c r="C17" s="21">
        <v>8.9227199987116698E-3</v>
      </c>
      <c r="D17" s="21">
        <v>3.54545824733248E-3</v>
      </c>
    </row>
    <row r="18" spans="1:4">
      <c r="A18" s="52"/>
      <c r="B18" s="54"/>
      <c r="C18" s="21">
        <v>6.3729516547479303E-3</v>
      </c>
      <c r="D18" s="21">
        <v>1.6800020264675999E-3</v>
      </c>
    </row>
    <row r="19" spans="1:4">
      <c r="A19" s="51" t="s">
        <v>44</v>
      </c>
      <c r="B19" s="51" t="s">
        <v>123</v>
      </c>
      <c r="C19" s="20">
        <v>3.8940814788949001E-3</v>
      </c>
      <c r="D19" s="20">
        <v>3.81895529244597E-3</v>
      </c>
    </row>
    <row r="20" spans="1:4">
      <c r="A20" s="51"/>
      <c r="B20" s="51"/>
      <c r="C20" s="20">
        <v>1.6983308305310301E-3</v>
      </c>
      <c r="D20" s="20">
        <v>1.79181692785482E-3</v>
      </c>
    </row>
    <row r="21" spans="1:4">
      <c r="A21" s="52" t="s">
        <v>78</v>
      </c>
      <c r="B21" s="52" t="s">
        <v>123</v>
      </c>
      <c r="C21" s="21">
        <v>8.7577586667099503E-3</v>
      </c>
      <c r="D21" s="21">
        <v>3.5480309829410599E-3</v>
      </c>
    </row>
    <row r="22" spans="1:4">
      <c r="A22" s="55"/>
      <c r="B22" s="55"/>
      <c r="C22" s="22">
        <v>6.4864235476088002E-3</v>
      </c>
      <c r="D22" s="22">
        <v>1.71039499870579E-3</v>
      </c>
    </row>
    <row r="24" spans="1:4">
      <c r="A24" s="42" t="s">
        <v>116</v>
      </c>
      <c r="B24" s="45" t="s">
        <v>112</v>
      </c>
      <c r="C24" s="48" t="s">
        <v>124</v>
      </c>
      <c r="D24" s="48" t="s">
        <v>125</v>
      </c>
    </row>
    <row r="25" spans="1:4">
      <c r="A25" s="43"/>
      <c r="B25" s="46"/>
      <c r="C25" s="49"/>
      <c r="D25" s="49"/>
    </row>
    <row r="26" spans="1:4">
      <c r="A26" s="44"/>
      <c r="B26" s="47"/>
      <c r="C26" s="50"/>
      <c r="D26" s="50"/>
    </row>
    <row r="27" spans="1:4">
      <c r="A27" s="51" t="s">
        <v>44</v>
      </c>
      <c r="B27" s="51" t="s">
        <v>119</v>
      </c>
      <c r="C27" s="23">
        <v>5.2803451541739398E-3</v>
      </c>
      <c r="D27" s="23">
        <v>3.7070470042707602E-3</v>
      </c>
    </row>
    <row r="28" spans="1:4">
      <c r="A28" s="51"/>
      <c r="B28" s="51"/>
      <c r="C28" s="23">
        <v>2.7767338261546698E-3</v>
      </c>
      <c r="D28" s="23">
        <v>1.9030481297456401E-3</v>
      </c>
    </row>
    <row r="29" spans="1:4">
      <c r="A29" s="52" t="s">
        <v>78</v>
      </c>
      <c r="B29" s="52" t="s">
        <v>120</v>
      </c>
      <c r="C29" s="24">
        <v>7.9502425556349805E-3</v>
      </c>
      <c r="D29" s="24">
        <v>3.5606249977209602E-3</v>
      </c>
    </row>
    <row r="30" spans="1:4">
      <c r="A30" s="52"/>
      <c r="B30" s="52"/>
      <c r="C30" s="24">
        <v>5.6040097318849702E-3</v>
      </c>
      <c r="D30" s="24">
        <v>1.7808890061813199E-3</v>
      </c>
    </row>
    <row r="31" spans="1:4">
      <c r="A31" s="51" t="s">
        <v>44</v>
      </c>
      <c r="B31" s="51" t="s">
        <v>121</v>
      </c>
      <c r="C31" s="23">
        <v>3.8789212736909601E-3</v>
      </c>
      <c r="D31" s="23">
        <v>3.8201791235562602E-3</v>
      </c>
    </row>
    <row r="32" spans="1:4">
      <c r="A32" s="51"/>
      <c r="B32" s="51"/>
      <c r="C32" s="23">
        <v>1.8720976083660701E-3</v>
      </c>
      <c r="D32" s="23">
        <v>1.87338933863033E-3</v>
      </c>
    </row>
    <row r="33" spans="1:4">
      <c r="A33" s="52" t="s">
        <v>78</v>
      </c>
      <c r="B33" s="52" t="s">
        <v>121</v>
      </c>
      <c r="C33" s="24">
        <v>8.2036490669283799E-3</v>
      </c>
      <c r="D33" s="24">
        <v>3.5566733981115301E-3</v>
      </c>
    </row>
    <row r="34" spans="1:4">
      <c r="A34" s="52"/>
      <c r="B34" s="52"/>
      <c r="C34" s="24">
        <v>5.8982265943665398E-3</v>
      </c>
      <c r="D34" s="24">
        <v>1.72940725497611E-3</v>
      </c>
    </row>
    <row r="35" spans="1:4">
      <c r="A35" s="51" t="s">
        <v>44</v>
      </c>
      <c r="B35" s="51" t="s">
        <v>122</v>
      </c>
      <c r="C35" s="23">
        <v>4.0123762132124796E-3</v>
      </c>
      <c r="D35" s="23">
        <v>3.8094057662961E-3</v>
      </c>
    </row>
    <row r="36" spans="1:4">
      <c r="A36" s="51"/>
      <c r="B36" s="53"/>
      <c r="C36" s="23">
        <v>1.79765862476701E-3</v>
      </c>
      <c r="D36" s="23">
        <v>1.8030222812469999E-3</v>
      </c>
    </row>
    <row r="37" spans="1:4">
      <c r="A37" s="52" t="s">
        <v>78</v>
      </c>
      <c r="B37" s="52" t="s">
        <v>122</v>
      </c>
      <c r="C37" s="24">
        <v>8.9227199987116698E-3</v>
      </c>
      <c r="D37" s="24">
        <v>3.54545824733248E-3</v>
      </c>
    </row>
    <row r="38" spans="1:4">
      <c r="A38" s="52"/>
      <c r="B38" s="54"/>
      <c r="C38" s="24">
        <v>6.3729516547479303E-3</v>
      </c>
      <c r="D38" s="24">
        <v>1.6800020264675999E-3</v>
      </c>
    </row>
    <row r="39" spans="1:4">
      <c r="A39" s="51" t="s">
        <v>44</v>
      </c>
      <c r="B39" s="51" t="s">
        <v>123</v>
      </c>
      <c r="C39" s="23">
        <v>3.8940814788949001E-3</v>
      </c>
      <c r="D39" s="23">
        <v>3.81895529244597E-3</v>
      </c>
    </row>
    <row r="40" spans="1:4">
      <c r="A40" s="51"/>
      <c r="B40" s="51"/>
      <c r="C40" s="23">
        <v>1.6983308305310301E-3</v>
      </c>
      <c r="D40" s="23">
        <v>1.79181692785482E-3</v>
      </c>
    </row>
    <row r="41" spans="1:4">
      <c r="A41" s="52" t="s">
        <v>78</v>
      </c>
      <c r="B41" s="52" t="s">
        <v>123</v>
      </c>
      <c r="C41" s="24">
        <v>8.7577586667099503E-3</v>
      </c>
      <c r="D41" s="24">
        <v>3.5480309829410599E-3</v>
      </c>
    </row>
    <row r="42" spans="1:4">
      <c r="A42" s="55"/>
      <c r="B42" s="55"/>
      <c r="C42" s="25">
        <v>6.4864235476088002E-3</v>
      </c>
      <c r="D42" s="25">
        <v>1.71039499870579E-3</v>
      </c>
    </row>
  </sheetData>
  <mergeCells count="41">
    <mergeCell ref="A39:A40"/>
    <mergeCell ref="B39:B40"/>
    <mergeCell ref="A41:A42"/>
    <mergeCell ref="B41:B42"/>
    <mergeCell ref="A2:D2"/>
    <mergeCell ref="A33:A34"/>
    <mergeCell ref="B33:B34"/>
    <mergeCell ref="A35:A36"/>
    <mergeCell ref="B35:B36"/>
    <mergeCell ref="A37:A38"/>
    <mergeCell ref="B37:B38"/>
    <mergeCell ref="A27:A28"/>
    <mergeCell ref="B27:B28"/>
    <mergeCell ref="A29:A30"/>
    <mergeCell ref="B29:B30"/>
    <mergeCell ref="A31:A32"/>
    <mergeCell ref="B31:B32"/>
    <mergeCell ref="A21:A22"/>
    <mergeCell ref="B21:B22"/>
    <mergeCell ref="A24:A26"/>
    <mergeCell ref="B24:B26"/>
    <mergeCell ref="C24:C26"/>
    <mergeCell ref="D24:D26"/>
    <mergeCell ref="A15:A16"/>
    <mergeCell ref="B15:B16"/>
    <mergeCell ref="A17:A18"/>
    <mergeCell ref="B17:B18"/>
    <mergeCell ref="A19:A20"/>
    <mergeCell ref="B19:B20"/>
    <mergeCell ref="A9:A10"/>
    <mergeCell ref="B9:B10"/>
    <mergeCell ref="A11:A12"/>
    <mergeCell ref="B11:B12"/>
    <mergeCell ref="A13:A14"/>
    <mergeCell ref="B13:B14"/>
    <mergeCell ref="A3:A6"/>
    <mergeCell ref="B3:B6"/>
    <mergeCell ref="C3:C6"/>
    <mergeCell ref="D3:D6"/>
    <mergeCell ref="A7:A8"/>
    <mergeCell ref="B7:B8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11C45-BB02-B441-B90D-20CD51D0D530}">
  <sheetPr>
    <tabColor rgb="FFD6D7FF"/>
    <pageSetUpPr fitToPage="1"/>
  </sheetPr>
  <dimension ref="A2:O41"/>
  <sheetViews>
    <sheetView workbookViewId="0"/>
  </sheetViews>
  <sheetFormatPr baseColWidth="10" defaultRowHeight="20"/>
  <cols>
    <col min="1" max="1" width="10.7109375" style="1"/>
    <col min="2" max="2" width="8.7109375" style="1" customWidth="1"/>
    <col min="3" max="3" width="10.7109375" style="1" customWidth="1"/>
    <col min="4" max="4" width="8" style="1" customWidth="1"/>
    <col min="5" max="5" width="8.7109375" style="1" customWidth="1"/>
    <col min="6" max="6" width="10.7109375" style="1" customWidth="1"/>
    <col min="7" max="7" width="8" style="1" customWidth="1"/>
    <col min="8" max="8" width="8.7109375" style="1" customWidth="1"/>
    <col min="9" max="9" width="10.7109375" style="1" customWidth="1"/>
    <col min="10" max="10" width="8" style="1" customWidth="1"/>
    <col min="11" max="11" width="8.7109375" style="1" customWidth="1"/>
    <col min="12" max="12" width="10.7109375" style="1" customWidth="1"/>
    <col min="13" max="13" width="8" style="1" customWidth="1"/>
    <col min="14" max="16384" width="10.7109375" style="1"/>
  </cols>
  <sheetData>
    <row r="2" spans="1:15" ht="40" customHeight="1">
      <c r="A2" s="26" t="s">
        <v>127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5"/>
      <c r="O2" s="5"/>
    </row>
    <row r="3" spans="1:15" ht="20" customHeight="1">
      <c r="A3" s="33" t="s">
        <v>44</v>
      </c>
      <c r="B3" s="28" t="s">
        <v>43</v>
      </c>
      <c r="C3" s="28" t="s">
        <v>42</v>
      </c>
      <c r="D3" s="30" t="s">
        <v>41</v>
      </c>
      <c r="E3" s="28" t="s">
        <v>40</v>
      </c>
      <c r="F3" s="28" t="s">
        <v>39</v>
      </c>
      <c r="G3" s="38" t="s">
        <v>38</v>
      </c>
      <c r="H3" s="40" t="s">
        <v>37</v>
      </c>
      <c r="I3" s="28" t="s">
        <v>36</v>
      </c>
      <c r="J3" s="30" t="s">
        <v>35</v>
      </c>
      <c r="K3" s="28" t="s">
        <v>34</v>
      </c>
      <c r="L3" s="28" t="s">
        <v>33</v>
      </c>
      <c r="M3" s="30" t="s">
        <v>32</v>
      </c>
    </row>
    <row r="4" spans="1:15">
      <c r="A4" s="34"/>
      <c r="B4" s="29"/>
      <c r="C4" s="29"/>
      <c r="D4" s="31"/>
      <c r="E4" s="29"/>
      <c r="F4" s="29"/>
      <c r="G4" s="39"/>
      <c r="H4" s="41"/>
      <c r="I4" s="29"/>
      <c r="J4" s="31"/>
      <c r="K4" s="29"/>
      <c r="L4" s="29"/>
      <c r="M4" s="31"/>
    </row>
    <row r="5" spans="1:15">
      <c r="A5" s="35"/>
      <c r="B5" s="29"/>
      <c r="C5" s="29"/>
      <c r="D5" s="31"/>
      <c r="E5" s="29"/>
      <c r="F5" s="29"/>
      <c r="G5" s="39"/>
      <c r="H5" s="41"/>
      <c r="I5" s="29"/>
      <c r="J5" s="31"/>
      <c r="K5" s="29"/>
      <c r="L5" s="29"/>
      <c r="M5" s="31"/>
    </row>
    <row r="6" spans="1:15">
      <c r="A6" s="3" t="s">
        <v>31</v>
      </c>
      <c r="B6" s="4">
        <v>577</v>
      </c>
      <c r="C6" s="4">
        <v>1106</v>
      </c>
      <c r="D6" s="17">
        <v>0.52169981916817398</v>
      </c>
      <c r="E6" s="4">
        <v>638</v>
      </c>
      <c r="F6" s="4">
        <v>1238</v>
      </c>
      <c r="G6" s="14">
        <v>0.51534733441033898</v>
      </c>
      <c r="H6" s="4">
        <v>44</v>
      </c>
      <c r="I6" s="4">
        <v>93</v>
      </c>
      <c r="J6" s="17">
        <v>0.473118279569892</v>
      </c>
      <c r="K6" s="4">
        <v>644</v>
      </c>
      <c r="L6" s="4">
        <v>1252</v>
      </c>
      <c r="M6" s="17">
        <v>0.51437699680511195</v>
      </c>
    </row>
    <row r="7" spans="1:15">
      <c r="A7" s="3" t="s">
        <v>30</v>
      </c>
      <c r="B7" s="3">
        <v>36</v>
      </c>
      <c r="C7" s="3">
        <v>101</v>
      </c>
      <c r="D7" s="18">
        <v>0.35643564356435598</v>
      </c>
      <c r="E7" s="3">
        <v>95</v>
      </c>
      <c r="F7" s="3">
        <v>232</v>
      </c>
      <c r="G7" s="15">
        <v>0.40948275862069</v>
      </c>
      <c r="H7" s="3">
        <v>16</v>
      </c>
      <c r="I7" s="3">
        <v>57</v>
      </c>
      <c r="J7" s="18">
        <v>0.28070175438596501</v>
      </c>
      <c r="K7" s="3">
        <v>394</v>
      </c>
      <c r="L7" s="3">
        <v>743</v>
      </c>
      <c r="M7" s="18">
        <v>0.53028263795424002</v>
      </c>
    </row>
    <row r="8" spans="1:15">
      <c r="A8" s="3" t="s">
        <v>29</v>
      </c>
      <c r="B8" s="3">
        <v>95</v>
      </c>
      <c r="C8" s="3">
        <v>317</v>
      </c>
      <c r="D8" s="18">
        <v>0.29968454258675098</v>
      </c>
      <c r="E8" s="3">
        <v>209</v>
      </c>
      <c r="F8" s="3">
        <v>607</v>
      </c>
      <c r="G8" s="15">
        <v>0.34431630971993399</v>
      </c>
      <c r="H8" s="3">
        <v>53</v>
      </c>
      <c r="I8" s="3">
        <v>194</v>
      </c>
      <c r="J8" s="18">
        <v>0.27319587628865999</v>
      </c>
      <c r="K8" s="3">
        <v>352</v>
      </c>
      <c r="L8" s="3">
        <v>938</v>
      </c>
      <c r="M8" s="18">
        <v>0.375266524520256</v>
      </c>
    </row>
    <row r="9" spans="1:15">
      <c r="A9" s="3" t="s">
        <v>28</v>
      </c>
      <c r="B9" s="3">
        <v>130</v>
      </c>
      <c r="C9" s="3">
        <v>782</v>
      </c>
      <c r="D9" s="18">
        <v>0.16624040920716099</v>
      </c>
      <c r="E9" s="3">
        <v>163</v>
      </c>
      <c r="F9" s="3">
        <v>902</v>
      </c>
      <c r="G9" s="15">
        <v>0.180709534368071</v>
      </c>
      <c r="H9" s="3">
        <v>50</v>
      </c>
      <c r="I9" s="3">
        <v>380</v>
      </c>
      <c r="J9" s="18">
        <v>0.13157894736842099</v>
      </c>
      <c r="K9" s="3">
        <v>163</v>
      </c>
      <c r="L9" s="3">
        <v>902</v>
      </c>
      <c r="M9" s="18">
        <v>0.180709534368071</v>
      </c>
    </row>
    <row r="10" spans="1:15">
      <c r="A10" s="3" t="s">
        <v>27</v>
      </c>
      <c r="B10" s="3">
        <v>494</v>
      </c>
      <c r="C10" s="3">
        <v>1057</v>
      </c>
      <c r="D10" s="18">
        <v>0.46736045411542099</v>
      </c>
      <c r="E10" s="3">
        <v>494</v>
      </c>
      <c r="F10" s="3">
        <v>1057</v>
      </c>
      <c r="G10" s="15">
        <v>0.46736045411542099</v>
      </c>
      <c r="H10" s="3">
        <v>473</v>
      </c>
      <c r="I10" s="3">
        <v>1030</v>
      </c>
      <c r="J10" s="18">
        <v>0.45922330097087399</v>
      </c>
      <c r="K10" s="3">
        <v>494</v>
      </c>
      <c r="L10" s="3">
        <v>1057</v>
      </c>
      <c r="M10" s="18">
        <v>0.46736045411542099</v>
      </c>
    </row>
    <row r="11" spans="1:15">
      <c r="A11" s="3" t="s">
        <v>26</v>
      </c>
      <c r="B11" s="3">
        <v>8</v>
      </c>
      <c r="C11" s="3">
        <v>32</v>
      </c>
      <c r="D11" s="18">
        <v>0.25</v>
      </c>
      <c r="E11" s="3">
        <v>20</v>
      </c>
      <c r="F11" s="3">
        <v>86</v>
      </c>
      <c r="G11" s="15">
        <v>0.232558139534884</v>
      </c>
      <c r="H11" s="3">
        <v>2</v>
      </c>
      <c r="I11" s="3">
        <v>20</v>
      </c>
      <c r="J11" s="18">
        <v>0.1</v>
      </c>
      <c r="K11" s="3">
        <v>154</v>
      </c>
      <c r="L11" s="3">
        <v>403</v>
      </c>
      <c r="M11" s="18">
        <v>0.38213399503722101</v>
      </c>
    </row>
    <row r="12" spans="1:15">
      <c r="A12" s="3" t="s">
        <v>25</v>
      </c>
      <c r="B12" s="3">
        <v>0</v>
      </c>
      <c r="C12" s="3">
        <v>0</v>
      </c>
      <c r="D12" s="18">
        <v>0</v>
      </c>
      <c r="E12" s="3">
        <v>1</v>
      </c>
      <c r="F12" s="3">
        <v>3</v>
      </c>
      <c r="G12" s="15">
        <v>0.33333333333333298</v>
      </c>
      <c r="H12" s="3">
        <v>0</v>
      </c>
      <c r="I12" s="3">
        <v>0</v>
      </c>
      <c r="J12" s="18">
        <v>0</v>
      </c>
      <c r="K12" s="3">
        <v>1</v>
      </c>
      <c r="L12" s="3">
        <v>9</v>
      </c>
      <c r="M12" s="18">
        <v>0.11111111111111099</v>
      </c>
    </row>
    <row r="13" spans="1:15">
      <c r="A13" s="3" t="s">
        <v>24</v>
      </c>
      <c r="B13" s="3">
        <v>0</v>
      </c>
      <c r="C13" s="3">
        <v>104</v>
      </c>
      <c r="D13" s="18">
        <v>0</v>
      </c>
      <c r="E13" s="3">
        <v>7</v>
      </c>
      <c r="F13" s="3">
        <v>805</v>
      </c>
      <c r="G13" s="15">
        <v>8.6956521739130401E-3</v>
      </c>
      <c r="H13" s="3">
        <v>0</v>
      </c>
      <c r="I13" s="3">
        <v>31</v>
      </c>
      <c r="J13" s="18">
        <v>0</v>
      </c>
      <c r="K13" s="3">
        <v>24</v>
      </c>
      <c r="L13" s="3">
        <v>1149</v>
      </c>
      <c r="M13" s="18">
        <v>2.0887728459529999E-2</v>
      </c>
    </row>
    <row r="14" spans="1:15">
      <c r="A14" s="3" t="s">
        <v>23</v>
      </c>
      <c r="B14" s="3">
        <v>6</v>
      </c>
      <c r="C14" s="3">
        <v>61</v>
      </c>
      <c r="D14" s="18">
        <v>9.8360655737704902E-2</v>
      </c>
      <c r="E14" s="3">
        <v>28</v>
      </c>
      <c r="F14" s="3">
        <v>172</v>
      </c>
      <c r="G14" s="15">
        <v>0.162790697674419</v>
      </c>
      <c r="H14" s="3">
        <v>1</v>
      </c>
      <c r="I14" s="3">
        <v>28</v>
      </c>
      <c r="J14" s="18">
        <v>3.5714285714285698E-2</v>
      </c>
      <c r="K14" s="3">
        <v>121</v>
      </c>
      <c r="L14" s="3">
        <v>549</v>
      </c>
      <c r="M14" s="18">
        <v>0.22040072859745</v>
      </c>
    </row>
    <row r="15" spans="1:15">
      <c r="A15" s="3" t="s">
        <v>22</v>
      </c>
      <c r="B15" s="3">
        <v>209</v>
      </c>
      <c r="C15" s="3">
        <v>312</v>
      </c>
      <c r="D15" s="18">
        <v>0.66987179487179505</v>
      </c>
      <c r="E15" s="3">
        <v>596</v>
      </c>
      <c r="F15" s="3">
        <v>807</v>
      </c>
      <c r="G15" s="15">
        <v>0.73853779429987598</v>
      </c>
      <c r="H15" s="3">
        <v>40</v>
      </c>
      <c r="I15" s="3">
        <v>90</v>
      </c>
      <c r="J15" s="18">
        <v>0.44444444444444398</v>
      </c>
      <c r="K15" s="3">
        <v>695</v>
      </c>
      <c r="L15" s="3">
        <v>923</v>
      </c>
      <c r="M15" s="18">
        <v>0.75297941495124598</v>
      </c>
    </row>
    <row r="16" spans="1:15">
      <c r="A16" s="3" t="s">
        <v>21</v>
      </c>
      <c r="B16" s="3">
        <v>822</v>
      </c>
      <c r="C16" s="3">
        <v>985</v>
      </c>
      <c r="D16" s="18">
        <v>0.83451776649746201</v>
      </c>
      <c r="E16" s="3">
        <v>830</v>
      </c>
      <c r="F16" s="3">
        <v>1000</v>
      </c>
      <c r="G16" s="15">
        <v>0.83</v>
      </c>
      <c r="H16" s="3">
        <v>368</v>
      </c>
      <c r="I16" s="3">
        <v>473</v>
      </c>
      <c r="J16" s="18">
        <v>0.77801268498942899</v>
      </c>
      <c r="K16" s="3">
        <v>833</v>
      </c>
      <c r="L16" s="3">
        <v>1010</v>
      </c>
      <c r="M16" s="18">
        <v>0.82475247524752504</v>
      </c>
    </row>
    <row r="17" spans="1:13">
      <c r="A17" s="3" t="s">
        <v>20</v>
      </c>
      <c r="B17" s="3">
        <v>327</v>
      </c>
      <c r="C17" s="3">
        <v>748</v>
      </c>
      <c r="D17" s="18">
        <v>0.43716577540106999</v>
      </c>
      <c r="E17" s="3">
        <v>427</v>
      </c>
      <c r="F17" s="3">
        <v>937</v>
      </c>
      <c r="G17" s="15">
        <v>0.45570971184631798</v>
      </c>
      <c r="H17" s="3">
        <v>149</v>
      </c>
      <c r="I17" s="3">
        <v>418</v>
      </c>
      <c r="J17" s="18">
        <v>0.35645933014354098</v>
      </c>
      <c r="K17" s="3">
        <v>427</v>
      </c>
      <c r="L17" s="3">
        <v>937</v>
      </c>
      <c r="M17" s="18">
        <v>0.45570971184631798</v>
      </c>
    </row>
    <row r="18" spans="1:13">
      <c r="A18" s="3" t="s">
        <v>19</v>
      </c>
      <c r="B18" s="3">
        <v>297</v>
      </c>
      <c r="C18" s="3">
        <v>564</v>
      </c>
      <c r="D18" s="18">
        <v>0.52659574468085102</v>
      </c>
      <c r="E18" s="3">
        <v>578</v>
      </c>
      <c r="F18" s="3">
        <v>1046</v>
      </c>
      <c r="G18" s="15">
        <v>0.55258126195028701</v>
      </c>
      <c r="H18" s="3">
        <v>92</v>
      </c>
      <c r="I18" s="3">
        <v>210</v>
      </c>
      <c r="J18" s="18">
        <v>0.43809523809523798</v>
      </c>
      <c r="K18" s="3">
        <v>597</v>
      </c>
      <c r="L18" s="3">
        <v>1072</v>
      </c>
      <c r="M18" s="18">
        <v>0.55690298507462699</v>
      </c>
    </row>
    <row r="19" spans="1:13">
      <c r="A19" s="3" t="s">
        <v>18</v>
      </c>
      <c r="B19" s="3">
        <v>0</v>
      </c>
      <c r="C19" s="3">
        <v>9</v>
      </c>
      <c r="D19" s="18">
        <v>0</v>
      </c>
      <c r="E19" s="3">
        <v>0</v>
      </c>
      <c r="F19" s="3">
        <v>94</v>
      </c>
      <c r="G19" s="15">
        <v>0</v>
      </c>
      <c r="H19" s="3">
        <v>0</v>
      </c>
      <c r="I19" s="3">
        <v>2</v>
      </c>
      <c r="J19" s="18">
        <v>0</v>
      </c>
      <c r="K19" s="3">
        <v>12</v>
      </c>
      <c r="L19" s="3">
        <v>735</v>
      </c>
      <c r="M19" s="18">
        <v>1.6326530612244899E-2</v>
      </c>
    </row>
    <row r="20" spans="1:13">
      <c r="A20" s="3" t="s">
        <v>17</v>
      </c>
      <c r="B20" s="3">
        <v>111</v>
      </c>
      <c r="C20" s="3">
        <v>437</v>
      </c>
      <c r="D20" s="18">
        <v>0.25400457665903903</v>
      </c>
      <c r="E20" s="3">
        <v>236</v>
      </c>
      <c r="F20" s="3">
        <v>777</v>
      </c>
      <c r="G20" s="15">
        <v>0.30373230373230398</v>
      </c>
      <c r="H20" s="3">
        <v>61</v>
      </c>
      <c r="I20" s="3">
        <v>260</v>
      </c>
      <c r="J20" s="18">
        <v>0.234615384615385</v>
      </c>
      <c r="K20" s="3">
        <v>316</v>
      </c>
      <c r="L20" s="3">
        <v>941</v>
      </c>
      <c r="M20" s="18">
        <v>0.335812964930925</v>
      </c>
    </row>
    <row r="21" spans="1:13">
      <c r="A21" s="3" t="s">
        <v>16</v>
      </c>
      <c r="B21" s="3">
        <v>25</v>
      </c>
      <c r="C21" s="3">
        <v>74</v>
      </c>
      <c r="D21" s="18">
        <v>0.337837837837838</v>
      </c>
      <c r="E21" s="3">
        <v>157</v>
      </c>
      <c r="F21" s="3">
        <v>365</v>
      </c>
      <c r="G21" s="15">
        <v>0.43013698630136998</v>
      </c>
      <c r="H21" s="3">
        <v>4</v>
      </c>
      <c r="I21" s="3">
        <v>25</v>
      </c>
      <c r="J21" s="18">
        <v>0.16</v>
      </c>
      <c r="K21" s="3">
        <v>530</v>
      </c>
      <c r="L21" s="3">
        <v>924</v>
      </c>
      <c r="M21" s="18">
        <v>0.57359307359307399</v>
      </c>
    </row>
    <row r="22" spans="1:13">
      <c r="A22" s="3" t="s">
        <v>15</v>
      </c>
      <c r="B22" s="3">
        <v>283</v>
      </c>
      <c r="C22" s="3">
        <v>934</v>
      </c>
      <c r="D22" s="18">
        <v>0.302997858672377</v>
      </c>
      <c r="E22" s="3">
        <v>283</v>
      </c>
      <c r="F22" s="3">
        <v>934</v>
      </c>
      <c r="G22" s="15">
        <v>0.302997858672377</v>
      </c>
      <c r="H22" s="3">
        <v>247</v>
      </c>
      <c r="I22" s="3">
        <v>873</v>
      </c>
      <c r="J22" s="18">
        <v>0.282932416953036</v>
      </c>
      <c r="K22" s="3">
        <v>283</v>
      </c>
      <c r="L22" s="3">
        <v>934</v>
      </c>
      <c r="M22" s="18">
        <v>0.302997858672377</v>
      </c>
    </row>
    <row r="23" spans="1:13">
      <c r="A23" s="3" t="s">
        <v>14</v>
      </c>
      <c r="B23" s="3">
        <v>29</v>
      </c>
      <c r="C23" s="3">
        <v>343</v>
      </c>
      <c r="D23" s="18">
        <v>8.4548104956268202E-2</v>
      </c>
      <c r="E23" s="3">
        <v>64</v>
      </c>
      <c r="F23" s="3">
        <v>636</v>
      </c>
      <c r="G23" s="15">
        <v>0.10062893081761</v>
      </c>
      <c r="H23" s="3">
        <v>3</v>
      </c>
      <c r="I23" s="3">
        <v>79</v>
      </c>
      <c r="J23" s="18">
        <v>3.7974683544303799E-2</v>
      </c>
      <c r="K23" s="3">
        <v>81</v>
      </c>
      <c r="L23" s="3">
        <v>827</v>
      </c>
      <c r="M23" s="18">
        <v>9.7944377267231E-2</v>
      </c>
    </row>
    <row r="24" spans="1:13">
      <c r="A24" s="3" t="s">
        <v>13</v>
      </c>
      <c r="B24" s="3">
        <v>179</v>
      </c>
      <c r="C24" s="3">
        <v>1063</v>
      </c>
      <c r="D24" s="18">
        <v>0.168391345249294</v>
      </c>
      <c r="E24" s="3">
        <v>180</v>
      </c>
      <c r="F24" s="3">
        <v>1069</v>
      </c>
      <c r="G24" s="15">
        <v>0.16838166510757699</v>
      </c>
      <c r="H24" s="3">
        <v>62</v>
      </c>
      <c r="I24" s="3">
        <v>456</v>
      </c>
      <c r="J24" s="18">
        <v>0.13596491228070201</v>
      </c>
      <c r="K24" s="3">
        <v>180</v>
      </c>
      <c r="L24" s="3">
        <v>1068</v>
      </c>
      <c r="M24" s="18">
        <v>0.16853932584269701</v>
      </c>
    </row>
    <row r="25" spans="1:13">
      <c r="A25" s="3" t="s">
        <v>12</v>
      </c>
      <c r="B25" s="3">
        <v>35</v>
      </c>
      <c r="C25" s="3">
        <v>143</v>
      </c>
      <c r="D25" s="18">
        <v>0.24475524475524499</v>
      </c>
      <c r="E25" s="3">
        <v>70</v>
      </c>
      <c r="F25" s="3">
        <v>255</v>
      </c>
      <c r="G25" s="15">
        <v>0.27450980392156898</v>
      </c>
      <c r="H25" s="3">
        <v>24</v>
      </c>
      <c r="I25" s="3">
        <v>105</v>
      </c>
      <c r="J25" s="18">
        <v>0.22857142857142901</v>
      </c>
      <c r="K25" s="3">
        <v>232</v>
      </c>
      <c r="L25" s="3">
        <v>601</v>
      </c>
      <c r="M25" s="18">
        <v>0.38602329450915102</v>
      </c>
    </row>
    <row r="26" spans="1:13">
      <c r="A26" s="3" t="s">
        <v>11</v>
      </c>
      <c r="B26" s="3">
        <v>507</v>
      </c>
      <c r="C26" s="3">
        <v>839</v>
      </c>
      <c r="D26" s="18">
        <v>0.60429082240762799</v>
      </c>
      <c r="E26" s="3">
        <v>566</v>
      </c>
      <c r="F26" s="3">
        <v>959</v>
      </c>
      <c r="G26" s="15">
        <v>0.59019812304483799</v>
      </c>
      <c r="H26" s="3">
        <v>53</v>
      </c>
      <c r="I26" s="3">
        <v>110</v>
      </c>
      <c r="J26" s="18">
        <v>0.48181818181818198</v>
      </c>
      <c r="K26" s="3">
        <v>587</v>
      </c>
      <c r="L26" s="3">
        <v>990</v>
      </c>
      <c r="M26" s="18">
        <v>0.59292929292929297</v>
      </c>
    </row>
    <row r="27" spans="1:13">
      <c r="A27" s="3" t="s">
        <v>10</v>
      </c>
      <c r="B27" s="3">
        <v>39</v>
      </c>
      <c r="C27" s="3">
        <v>178</v>
      </c>
      <c r="D27" s="18">
        <v>0.21910112359550599</v>
      </c>
      <c r="E27" s="3">
        <v>144</v>
      </c>
      <c r="F27" s="3">
        <v>399</v>
      </c>
      <c r="G27" s="15">
        <v>0.360902255639098</v>
      </c>
      <c r="H27" s="3">
        <v>21</v>
      </c>
      <c r="I27" s="3">
        <v>123</v>
      </c>
      <c r="J27" s="18">
        <v>0.17073170731707299</v>
      </c>
      <c r="K27" s="3">
        <v>375</v>
      </c>
      <c r="L27" s="3">
        <v>860</v>
      </c>
      <c r="M27" s="18">
        <v>0.43604651162790697</v>
      </c>
    </row>
    <row r="28" spans="1:13">
      <c r="A28" s="3" t="s">
        <v>9</v>
      </c>
      <c r="B28" s="3">
        <v>382</v>
      </c>
      <c r="C28" s="3">
        <v>837</v>
      </c>
      <c r="D28" s="18">
        <v>0.45639187574671403</v>
      </c>
      <c r="E28" s="3">
        <v>391</v>
      </c>
      <c r="F28" s="3">
        <v>862</v>
      </c>
      <c r="G28" s="15">
        <v>0.45359628770301602</v>
      </c>
      <c r="H28" s="3">
        <v>285</v>
      </c>
      <c r="I28" s="3">
        <v>641</v>
      </c>
      <c r="J28" s="18">
        <v>0.44461778471138802</v>
      </c>
      <c r="K28" s="3">
        <v>394</v>
      </c>
      <c r="L28" s="3">
        <v>878</v>
      </c>
      <c r="M28" s="18">
        <v>0.44874715261958997</v>
      </c>
    </row>
    <row r="29" spans="1:13">
      <c r="A29" s="3" t="s">
        <v>8</v>
      </c>
      <c r="B29" s="3">
        <v>26</v>
      </c>
      <c r="C29" s="3">
        <v>115</v>
      </c>
      <c r="D29" s="18">
        <v>0.22608695652173899</v>
      </c>
      <c r="E29" s="3">
        <v>150</v>
      </c>
      <c r="F29" s="3">
        <v>532</v>
      </c>
      <c r="G29" s="15">
        <v>0.28195488721804501</v>
      </c>
      <c r="H29" s="3">
        <v>4</v>
      </c>
      <c r="I29" s="3">
        <v>29</v>
      </c>
      <c r="J29" s="18">
        <v>0.13793103448275901</v>
      </c>
      <c r="K29" s="3">
        <v>390</v>
      </c>
      <c r="L29" s="3">
        <v>1097</v>
      </c>
      <c r="M29" s="18">
        <v>0.35551504102096598</v>
      </c>
    </row>
    <row r="30" spans="1:13">
      <c r="A30" s="3" t="s">
        <v>7</v>
      </c>
      <c r="B30" s="3">
        <v>286</v>
      </c>
      <c r="C30" s="3">
        <v>906</v>
      </c>
      <c r="D30" s="18">
        <v>0.31567328918322302</v>
      </c>
      <c r="E30" s="3">
        <v>286</v>
      </c>
      <c r="F30" s="3">
        <v>908</v>
      </c>
      <c r="G30" s="15">
        <v>0.314977973568282</v>
      </c>
      <c r="H30" s="3">
        <v>278</v>
      </c>
      <c r="I30" s="3">
        <v>891</v>
      </c>
      <c r="J30" s="18">
        <v>0.31200897867564498</v>
      </c>
      <c r="K30" s="3">
        <v>286</v>
      </c>
      <c r="L30" s="3">
        <v>908</v>
      </c>
      <c r="M30" s="18">
        <v>0.314977973568282</v>
      </c>
    </row>
    <row r="31" spans="1:13">
      <c r="A31" s="3" t="s">
        <v>6</v>
      </c>
      <c r="B31" s="3">
        <v>1</v>
      </c>
      <c r="C31" s="3">
        <v>8</v>
      </c>
      <c r="D31" s="18">
        <v>0.125</v>
      </c>
      <c r="E31" s="3">
        <v>4</v>
      </c>
      <c r="F31" s="3">
        <v>35</v>
      </c>
      <c r="G31" s="15">
        <v>0.114285714285714</v>
      </c>
      <c r="H31" s="3">
        <v>0</v>
      </c>
      <c r="I31" s="3">
        <v>4</v>
      </c>
      <c r="J31" s="18">
        <v>0</v>
      </c>
      <c r="K31" s="3">
        <v>134</v>
      </c>
      <c r="L31" s="3">
        <v>480</v>
      </c>
      <c r="M31" s="18">
        <v>0.27916666666666701</v>
      </c>
    </row>
    <row r="32" spans="1:13">
      <c r="A32" s="3" t="s">
        <v>5</v>
      </c>
      <c r="B32" s="3">
        <v>219</v>
      </c>
      <c r="C32" s="3">
        <v>992</v>
      </c>
      <c r="D32" s="18">
        <v>0.22076612903225801</v>
      </c>
      <c r="E32" s="3">
        <v>220</v>
      </c>
      <c r="F32" s="3">
        <v>1005</v>
      </c>
      <c r="G32" s="15">
        <v>0.21890547263681601</v>
      </c>
      <c r="H32" s="3">
        <v>122</v>
      </c>
      <c r="I32" s="3">
        <v>574</v>
      </c>
      <c r="J32" s="18">
        <v>0.212543554006969</v>
      </c>
      <c r="K32" s="3">
        <v>221</v>
      </c>
      <c r="L32" s="3">
        <v>1009</v>
      </c>
      <c r="M32" s="18">
        <v>0.219028741328048</v>
      </c>
    </row>
    <row r="33" spans="1:13">
      <c r="A33" s="3" t="s">
        <v>4</v>
      </c>
      <c r="B33" s="3">
        <v>71</v>
      </c>
      <c r="C33" s="3">
        <v>136</v>
      </c>
      <c r="D33" s="18">
        <v>0.52205882352941202</v>
      </c>
      <c r="E33" s="3">
        <v>204</v>
      </c>
      <c r="F33" s="3">
        <v>366</v>
      </c>
      <c r="G33" s="15">
        <v>0.55737704918032804</v>
      </c>
      <c r="H33" s="3">
        <v>9</v>
      </c>
      <c r="I33" s="3">
        <v>42</v>
      </c>
      <c r="J33" s="18">
        <v>0.214285714285714</v>
      </c>
      <c r="K33" s="3">
        <v>427</v>
      </c>
      <c r="L33" s="3">
        <v>737</v>
      </c>
      <c r="M33" s="18">
        <v>0.57937584803256403</v>
      </c>
    </row>
    <row r="34" spans="1:13">
      <c r="A34" s="3" t="s">
        <v>3</v>
      </c>
      <c r="B34" s="3">
        <v>261</v>
      </c>
      <c r="C34" s="3">
        <v>582</v>
      </c>
      <c r="D34" s="18">
        <v>0.44845360824742297</v>
      </c>
      <c r="E34" s="3">
        <v>374</v>
      </c>
      <c r="F34" s="3">
        <v>837</v>
      </c>
      <c r="G34" s="15">
        <v>0.44683393070489802</v>
      </c>
      <c r="H34" s="3">
        <v>28</v>
      </c>
      <c r="I34" s="3">
        <v>94</v>
      </c>
      <c r="J34" s="18">
        <v>0.29787234042553201</v>
      </c>
      <c r="K34" s="3">
        <v>406</v>
      </c>
      <c r="L34" s="3">
        <v>912</v>
      </c>
      <c r="M34" s="18">
        <v>0.445175438596491</v>
      </c>
    </row>
    <row r="35" spans="1:13">
      <c r="A35" s="3" t="s">
        <v>2</v>
      </c>
      <c r="B35" s="3">
        <v>80</v>
      </c>
      <c r="C35" s="3">
        <v>190</v>
      </c>
      <c r="D35" s="18">
        <v>0.42105263157894701</v>
      </c>
      <c r="E35" s="3">
        <v>266</v>
      </c>
      <c r="F35" s="3">
        <v>550</v>
      </c>
      <c r="G35" s="15">
        <v>0.48363636363636398</v>
      </c>
      <c r="H35" s="3">
        <v>22</v>
      </c>
      <c r="I35" s="3">
        <v>69</v>
      </c>
      <c r="J35" s="18">
        <v>0.31884057971014501</v>
      </c>
      <c r="K35" s="3">
        <v>512</v>
      </c>
      <c r="L35" s="3">
        <v>963</v>
      </c>
      <c r="M35" s="18">
        <v>0.53167185877466205</v>
      </c>
    </row>
    <row r="36" spans="1:13">
      <c r="A36" s="3" t="s">
        <v>1</v>
      </c>
      <c r="B36" s="3">
        <v>12</v>
      </c>
      <c r="C36" s="3">
        <v>32</v>
      </c>
      <c r="D36" s="18">
        <v>0.375</v>
      </c>
      <c r="E36" s="3">
        <v>57</v>
      </c>
      <c r="F36" s="3">
        <v>164</v>
      </c>
      <c r="G36" s="15">
        <v>0.34756097560975602</v>
      </c>
      <c r="H36" s="3">
        <v>5</v>
      </c>
      <c r="I36" s="3">
        <v>17</v>
      </c>
      <c r="J36" s="18">
        <v>0.29411764705882398</v>
      </c>
      <c r="K36" s="3">
        <v>247</v>
      </c>
      <c r="L36" s="3">
        <v>612</v>
      </c>
      <c r="M36" s="18">
        <v>0.40359477124183002</v>
      </c>
    </row>
    <row r="37" spans="1:13">
      <c r="A37" s="2" t="s">
        <v>0</v>
      </c>
      <c r="B37" s="2">
        <v>3</v>
      </c>
      <c r="C37" s="2">
        <v>25</v>
      </c>
      <c r="D37" s="19">
        <v>0.12</v>
      </c>
      <c r="E37" s="2">
        <v>22</v>
      </c>
      <c r="F37" s="2">
        <v>84</v>
      </c>
      <c r="G37" s="16">
        <v>0.26190476190476197</v>
      </c>
      <c r="H37" s="2">
        <v>1</v>
      </c>
      <c r="I37" s="2">
        <v>12</v>
      </c>
      <c r="J37" s="19">
        <v>8.3333333333333301E-2</v>
      </c>
      <c r="K37" s="2">
        <v>217</v>
      </c>
      <c r="L37" s="2">
        <v>417</v>
      </c>
      <c r="M37" s="19">
        <v>0.52038369304556398</v>
      </c>
    </row>
    <row r="39" spans="1:13" ht="20" customHeight="1">
      <c r="A39" s="27" t="s">
        <v>128</v>
      </c>
      <c r="B39" s="27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</row>
    <row r="40" spans="1:13">
      <c r="A40" s="27"/>
      <c r="B40" s="27"/>
      <c r="C40" s="27"/>
      <c r="D40" s="27"/>
      <c r="E40" s="27"/>
      <c r="F40" s="27"/>
      <c r="G40" s="27"/>
      <c r="H40" s="27"/>
      <c r="I40" s="27"/>
      <c r="J40" s="27"/>
      <c r="K40" s="27"/>
      <c r="L40" s="27"/>
      <c r="M40" s="27"/>
    </row>
    <row r="41" spans="1:13">
      <c r="A41" s="27"/>
      <c r="B41" s="27"/>
      <c r="C41" s="27"/>
      <c r="D41" s="27"/>
      <c r="E41" s="27"/>
      <c r="F41" s="27"/>
      <c r="G41" s="27"/>
      <c r="H41" s="27"/>
      <c r="I41" s="27"/>
      <c r="J41" s="27"/>
      <c r="K41" s="27"/>
      <c r="L41" s="27"/>
      <c r="M41" s="27"/>
    </row>
  </sheetData>
  <mergeCells count="15">
    <mergeCell ref="A2:M2"/>
    <mergeCell ref="A39:M41"/>
    <mergeCell ref="K3:K5"/>
    <mergeCell ref="L3:L5"/>
    <mergeCell ref="M3:M5"/>
    <mergeCell ref="F3:F5"/>
    <mergeCell ref="G3:G5"/>
    <mergeCell ref="H3:H5"/>
    <mergeCell ref="I3:I5"/>
    <mergeCell ref="J3:J5"/>
    <mergeCell ref="A3:A5"/>
    <mergeCell ref="B3:B5"/>
    <mergeCell ref="C3:C5"/>
    <mergeCell ref="D3:D5"/>
    <mergeCell ref="E3:E5"/>
  </mergeCells>
  <phoneticPr fontId="2"/>
  <conditionalFormatting sqref="D6:D37">
    <cfRule type="colorScale" priority="4">
      <colorScale>
        <cfvo type="num" val="0"/>
        <cfvo type="num" val="1"/>
        <color theme="0"/>
        <color theme="5" tint="0.39997558519241921"/>
      </colorScale>
    </cfRule>
    <cfRule type="colorScale" priority="5">
      <colorScale>
        <cfvo type="num" val="0"/>
        <cfvo type="num" val="0"/>
        <color theme="0"/>
        <color theme="5" tint="0.39997558519241921"/>
      </colorScale>
    </cfRule>
  </conditionalFormatting>
  <conditionalFormatting sqref="G6:G37">
    <cfRule type="colorScale" priority="3">
      <colorScale>
        <cfvo type="num" val="0"/>
        <cfvo type="num" val="1"/>
        <color theme="0"/>
        <color theme="5" tint="0.39997558519241921"/>
      </colorScale>
    </cfRule>
  </conditionalFormatting>
  <conditionalFormatting sqref="J6:J37">
    <cfRule type="colorScale" priority="1">
      <colorScale>
        <cfvo type="num" val="0"/>
        <cfvo type="num" val="1"/>
        <color theme="0"/>
        <color theme="5" tint="0.39997558519241921"/>
      </colorScale>
    </cfRule>
  </conditionalFormatting>
  <conditionalFormatting sqref="M6:M37">
    <cfRule type="colorScale" priority="2">
      <colorScale>
        <cfvo type="num" val="0"/>
        <cfvo type="num" val="1"/>
        <color theme="0"/>
        <color theme="5" tint="0.39997558519241921"/>
      </colorScale>
    </cfRule>
  </conditionalFormatting>
  <pageMargins left="0.75" right="0.75" top="1" bottom="1" header="0.5" footer="0.5"/>
  <pageSetup paperSize="9" scale="37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5E307-F3CE-7C4F-A825-B317A5CD98CA}">
  <sheetPr>
    <tabColor rgb="FFD6D7FF"/>
    <pageSetUpPr fitToPage="1"/>
  </sheetPr>
  <dimension ref="A2:P41"/>
  <sheetViews>
    <sheetView tabSelected="1" workbookViewId="0"/>
  </sheetViews>
  <sheetFormatPr baseColWidth="10" defaultRowHeight="20"/>
  <cols>
    <col min="1" max="1" width="10.7109375" style="1"/>
    <col min="2" max="2" width="8.7109375" style="1" customWidth="1"/>
    <col min="3" max="3" width="10.7109375" style="1" customWidth="1"/>
    <col min="4" max="4" width="8" style="1" customWidth="1"/>
    <col min="5" max="5" width="8.5703125" style="1" customWidth="1"/>
    <col min="6" max="6" width="10.7109375" style="1" customWidth="1"/>
    <col min="7" max="7" width="8" style="1" customWidth="1"/>
    <col min="8" max="8" width="8.7109375" style="1" customWidth="1"/>
    <col min="9" max="9" width="10.7109375" style="1" customWidth="1"/>
    <col min="10" max="10" width="8" style="1" customWidth="1"/>
    <col min="11" max="11" width="8.7109375" style="1" customWidth="1"/>
    <col min="12" max="12" width="10.7109375" style="1" customWidth="1"/>
    <col min="13" max="13" width="8" style="1" customWidth="1"/>
    <col min="14" max="16384" width="10.7109375" style="1"/>
  </cols>
  <sheetData>
    <row r="2" spans="1:16" ht="40" customHeight="1">
      <c r="A2" s="26" t="s">
        <v>129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5"/>
      <c r="O2" s="5"/>
      <c r="P2" s="5"/>
    </row>
    <row r="3" spans="1:16">
      <c r="A3" s="33" t="s">
        <v>44</v>
      </c>
      <c r="B3" s="28" t="s">
        <v>43</v>
      </c>
      <c r="C3" s="28" t="s">
        <v>45</v>
      </c>
      <c r="D3" s="30" t="s">
        <v>41</v>
      </c>
      <c r="E3" s="36" t="s">
        <v>40</v>
      </c>
      <c r="F3" s="28" t="s">
        <v>39</v>
      </c>
      <c r="G3" s="38" t="s">
        <v>38</v>
      </c>
      <c r="H3" s="40" t="s">
        <v>37</v>
      </c>
      <c r="I3" s="28" t="s">
        <v>36</v>
      </c>
      <c r="J3" s="30" t="s">
        <v>35</v>
      </c>
      <c r="K3" s="28" t="s">
        <v>34</v>
      </c>
      <c r="L3" s="28" t="s">
        <v>33</v>
      </c>
      <c r="M3" s="30" t="s">
        <v>32</v>
      </c>
    </row>
    <row r="4" spans="1:16">
      <c r="A4" s="34"/>
      <c r="B4" s="29"/>
      <c r="C4" s="29"/>
      <c r="D4" s="31"/>
      <c r="E4" s="37"/>
      <c r="F4" s="29"/>
      <c r="G4" s="39"/>
      <c r="H4" s="41"/>
      <c r="I4" s="29"/>
      <c r="J4" s="31"/>
      <c r="K4" s="29"/>
      <c r="L4" s="29"/>
      <c r="M4" s="31"/>
    </row>
    <row r="5" spans="1:16">
      <c r="A5" s="35"/>
      <c r="B5" s="29"/>
      <c r="C5" s="29"/>
      <c r="D5" s="31"/>
      <c r="E5" s="37"/>
      <c r="F5" s="29"/>
      <c r="G5" s="39"/>
      <c r="H5" s="41"/>
      <c r="I5" s="29"/>
      <c r="J5" s="32"/>
      <c r="K5" s="29"/>
      <c r="L5" s="29"/>
      <c r="M5" s="31"/>
    </row>
    <row r="6" spans="1:16">
      <c r="A6" s="3" t="s">
        <v>31</v>
      </c>
      <c r="B6" s="4">
        <v>945</v>
      </c>
      <c r="C6" s="4">
        <v>1106</v>
      </c>
      <c r="D6" s="17">
        <v>0.854430379746835</v>
      </c>
      <c r="E6" s="4">
        <v>1053</v>
      </c>
      <c r="F6" s="4">
        <v>1238</v>
      </c>
      <c r="G6" s="14">
        <v>0.85056542810985503</v>
      </c>
      <c r="H6" s="4">
        <v>77</v>
      </c>
      <c r="I6" s="4">
        <v>93</v>
      </c>
      <c r="J6" s="17">
        <v>0.82795698924731198</v>
      </c>
      <c r="K6" s="4">
        <v>1065</v>
      </c>
      <c r="L6" s="4">
        <v>1252</v>
      </c>
      <c r="M6" s="17">
        <v>0.850638977635783</v>
      </c>
    </row>
    <row r="7" spans="1:16">
      <c r="A7" s="3" t="s">
        <v>30</v>
      </c>
      <c r="B7" s="3">
        <v>76</v>
      </c>
      <c r="C7" s="3">
        <v>101</v>
      </c>
      <c r="D7" s="18">
        <v>0.75247524752475203</v>
      </c>
      <c r="E7" s="3">
        <v>188</v>
      </c>
      <c r="F7" s="3">
        <v>232</v>
      </c>
      <c r="G7" s="15">
        <v>0.81034482758620696</v>
      </c>
      <c r="H7" s="3">
        <v>42</v>
      </c>
      <c r="I7" s="3">
        <v>57</v>
      </c>
      <c r="J7" s="18">
        <v>0.73684210526315796</v>
      </c>
      <c r="K7" s="3">
        <v>642</v>
      </c>
      <c r="L7" s="3">
        <v>743</v>
      </c>
      <c r="M7" s="18">
        <v>0.86406460296096899</v>
      </c>
    </row>
    <row r="8" spans="1:16">
      <c r="A8" s="3" t="s">
        <v>29</v>
      </c>
      <c r="B8" s="3">
        <v>247</v>
      </c>
      <c r="C8" s="3">
        <v>317</v>
      </c>
      <c r="D8" s="18">
        <v>0.77917981072555198</v>
      </c>
      <c r="E8" s="3">
        <v>489</v>
      </c>
      <c r="F8" s="3">
        <v>607</v>
      </c>
      <c r="G8" s="15">
        <v>0.80560131795716605</v>
      </c>
      <c r="H8" s="3">
        <v>150</v>
      </c>
      <c r="I8" s="3">
        <v>194</v>
      </c>
      <c r="J8" s="18">
        <v>0.77319587628866004</v>
      </c>
      <c r="K8" s="3">
        <v>781</v>
      </c>
      <c r="L8" s="3">
        <v>938</v>
      </c>
      <c r="M8" s="18">
        <v>0.83262260127931798</v>
      </c>
    </row>
    <row r="9" spans="1:16">
      <c r="A9" s="3" t="s">
        <v>28</v>
      </c>
      <c r="B9" s="3">
        <v>289</v>
      </c>
      <c r="C9" s="3">
        <v>782</v>
      </c>
      <c r="D9" s="18">
        <v>0.36956521739130399</v>
      </c>
      <c r="E9" s="3">
        <v>353</v>
      </c>
      <c r="F9" s="3">
        <v>902</v>
      </c>
      <c r="G9" s="15">
        <v>0.39135254988913498</v>
      </c>
      <c r="H9" s="3">
        <v>128</v>
      </c>
      <c r="I9" s="3">
        <v>380</v>
      </c>
      <c r="J9" s="18">
        <v>0.336842105263158</v>
      </c>
      <c r="K9" s="3">
        <v>353</v>
      </c>
      <c r="L9" s="3">
        <v>902</v>
      </c>
      <c r="M9" s="18">
        <v>0.39135254988913498</v>
      </c>
    </row>
    <row r="10" spans="1:16">
      <c r="A10" s="3" t="s">
        <v>27</v>
      </c>
      <c r="B10" s="3">
        <v>976</v>
      </c>
      <c r="C10" s="3">
        <v>1057</v>
      </c>
      <c r="D10" s="18">
        <v>0.92336802270577101</v>
      </c>
      <c r="E10" s="3">
        <v>976</v>
      </c>
      <c r="F10" s="3">
        <v>1057</v>
      </c>
      <c r="G10" s="15">
        <v>0.92336802270577101</v>
      </c>
      <c r="H10" s="3">
        <v>951</v>
      </c>
      <c r="I10" s="3">
        <v>1030</v>
      </c>
      <c r="J10" s="18">
        <v>0.92330097087378604</v>
      </c>
      <c r="K10" s="3">
        <v>976</v>
      </c>
      <c r="L10" s="3">
        <v>1057</v>
      </c>
      <c r="M10" s="18">
        <v>0.92336802270577101</v>
      </c>
    </row>
    <row r="11" spans="1:16">
      <c r="A11" s="3" t="s">
        <v>26</v>
      </c>
      <c r="B11" s="3">
        <v>26</v>
      </c>
      <c r="C11" s="3">
        <v>32</v>
      </c>
      <c r="D11" s="18">
        <v>0.8125</v>
      </c>
      <c r="E11" s="3">
        <v>65</v>
      </c>
      <c r="F11" s="3">
        <v>86</v>
      </c>
      <c r="G11" s="15">
        <v>0.75581395348837199</v>
      </c>
      <c r="H11" s="3">
        <v>16</v>
      </c>
      <c r="I11" s="3">
        <v>20</v>
      </c>
      <c r="J11" s="18">
        <v>0.8</v>
      </c>
      <c r="K11" s="3">
        <v>326</v>
      </c>
      <c r="L11" s="3">
        <v>403</v>
      </c>
      <c r="M11" s="18">
        <v>0.80893300248139</v>
      </c>
    </row>
    <row r="12" spans="1:16">
      <c r="A12" s="3" t="s">
        <v>25</v>
      </c>
      <c r="B12" s="3">
        <v>0</v>
      </c>
      <c r="C12" s="3">
        <v>0</v>
      </c>
      <c r="D12" s="18">
        <v>0</v>
      </c>
      <c r="E12" s="3">
        <v>1</v>
      </c>
      <c r="F12" s="3">
        <v>3</v>
      </c>
      <c r="G12" s="15">
        <v>0.33333333333333298</v>
      </c>
      <c r="H12" s="3">
        <v>0</v>
      </c>
      <c r="I12" s="3">
        <v>0</v>
      </c>
      <c r="J12" s="18">
        <v>0</v>
      </c>
      <c r="K12" s="3">
        <v>4</v>
      </c>
      <c r="L12" s="3">
        <v>9</v>
      </c>
      <c r="M12" s="18">
        <v>0.44444444444444398</v>
      </c>
    </row>
    <row r="13" spans="1:16">
      <c r="A13" s="3" t="s">
        <v>24</v>
      </c>
      <c r="B13" s="3">
        <v>0</v>
      </c>
      <c r="C13" s="3">
        <v>104</v>
      </c>
      <c r="D13" s="18">
        <v>0</v>
      </c>
      <c r="E13" s="3">
        <v>35</v>
      </c>
      <c r="F13" s="3">
        <v>805</v>
      </c>
      <c r="G13" s="15">
        <v>4.3478260869565202E-2</v>
      </c>
      <c r="H13" s="3">
        <v>0</v>
      </c>
      <c r="I13" s="3">
        <v>31</v>
      </c>
      <c r="J13" s="18">
        <v>0</v>
      </c>
      <c r="K13" s="3">
        <v>72</v>
      </c>
      <c r="L13" s="3">
        <v>1149</v>
      </c>
      <c r="M13" s="18">
        <v>6.26631853785901E-2</v>
      </c>
    </row>
    <row r="14" spans="1:16">
      <c r="A14" s="3" t="s">
        <v>23</v>
      </c>
      <c r="B14" s="3">
        <v>23</v>
      </c>
      <c r="C14" s="3">
        <v>61</v>
      </c>
      <c r="D14" s="18">
        <v>0.37704918032786899</v>
      </c>
      <c r="E14" s="3">
        <v>73</v>
      </c>
      <c r="F14" s="3">
        <v>172</v>
      </c>
      <c r="G14" s="15">
        <v>0.42441860465116299</v>
      </c>
      <c r="H14" s="3">
        <v>7</v>
      </c>
      <c r="I14" s="3">
        <v>28</v>
      </c>
      <c r="J14" s="18">
        <v>0.25</v>
      </c>
      <c r="K14" s="3">
        <v>286</v>
      </c>
      <c r="L14" s="3">
        <v>549</v>
      </c>
      <c r="M14" s="18">
        <v>0.520947176684882</v>
      </c>
    </row>
    <row r="15" spans="1:16">
      <c r="A15" s="3" t="s">
        <v>22</v>
      </c>
      <c r="B15" s="3">
        <v>284</v>
      </c>
      <c r="C15" s="3">
        <v>312</v>
      </c>
      <c r="D15" s="18">
        <v>0.91025641025641002</v>
      </c>
      <c r="E15" s="3">
        <v>766</v>
      </c>
      <c r="F15" s="3">
        <v>807</v>
      </c>
      <c r="G15" s="15">
        <v>0.94919454770755896</v>
      </c>
      <c r="H15" s="3">
        <v>75</v>
      </c>
      <c r="I15" s="3">
        <v>90</v>
      </c>
      <c r="J15" s="18">
        <v>0.83333333333333304</v>
      </c>
      <c r="K15" s="3">
        <v>880</v>
      </c>
      <c r="L15" s="3">
        <v>923</v>
      </c>
      <c r="M15" s="18">
        <v>0.95341278439870003</v>
      </c>
    </row>
    <row r="16" spans="1:16">
      <c r="A16" s="3" t="s">
        <v>21</v>
      </c>
      <c r="B16" s="3">
        <v>961</v>
      </c>
      <c r="C16" s="3">
        <v>985</v>
      </c>
      <c r="D16" s="18">
        <v>0.97563451776649701</v>
      </c>
      <c r="E16" s="3">
        <v>973</v>
      </c>
      <c r="F16" s="3">
        <v>1000</v>
      </c>
      <c r="G16" s="15">
        <v>0.97299999999999998</v>
      </c>
      <c r="H16" s="3">
        <v>457</v>
      </c>
      <c r="I16" s="3">
        <v>473</v>
      </c>
      <c r="J16" s="18">
        <v>0.96617336152219901</v>
      </c>
      <c r="K16" s="3">
        <v>980</v>
      </c>
      <c r="L16" s="3">
        <v>1010</v>
      </c>
      <c r="M16" s="18">
        <v>0.97029702970297005</v>
      </c>
    </row>
    <row r="17" spans="1:13">
      <c r="A17" s="3" t="s">
        <v>20</v>
      </c>
      <c r="B17" s="3">
        <v>609</v>
      </c>
      <c r="C17" s="3">
        <v>748</v>
      </c>
      <c r="D17" s="18">
        <v>0.814171122994652</v>
      </c>
      <c r="E17" s="3">
        <v>768</v>
      </c>
      <c r="F17" s="3">
        <v>937</v>
      </c>
      <c r="G17" s="15">
        <v>0.81963713980789799</v>
      </c>
      <c r="H17" s="3">
        <v>330</v>
      </c>
      <c r="I17" s="3">
        <v>418</v>
      </c>
      <c r="J17" s="18">
        <v>0.78947368421052599</v>
      </c>
      <c r="K17" s="3">
        <v>768</v>
      </c>
      <c r="L17" s="3">
        <v>937</v>
      </c>
      <c r="M17" s="18">
        <v>0.81963713980789799</v>
      </c>
    </row>
    <row r="18" spans="1:13">
      <c r="A18" s="3" t="s">
        <v>19</v>
      </c>
      <c r="B18" s="3">
        <v>501</v>
      </c>
      <c r="C18" s="3">
        <v>564</v>
      </c>
      <c r="D18" s="18">
        <v>0.88829787234042601</v>
      </c>
      <c r="E18" s="3">
        <v>949</v>
      </c>
      <c r="F18" s="3">
        <v>1046</v>
      </c>
      <c r="G18" s="15">
        <v>0.90726577437858502</v>
      </c>
      <c r="H18" s="3">
        <v>180</v>
      </c>
      <c r="I18" s="3">
        <v>210</v>
      </c>
      <c r="J18" s="18">
        <v>0.85714285714285698</v>
      </c>
      <c r="K18" s="3">
        <v>974</v>
      </c>
      <c r="L18" s="3">
        <v>1072</v>
      </c>
      <c r="M18" s="18">
        <v>0.90858208955223896</v>
      </c>
    </row>
    <row r="19" spans="1:13">
      <c r="A19" s="3" t="s">
        <v>18</v>
      </c>
      <c r="B19" s="3">
        <v>1</v>
      </c>
      <c r="C19" s="3">
        <v>9</v>
      </c>
      <c r="D19" s="18">
        <v>0.11111111111111099</v>
      </c>
      <c r="E19" s="3">
        <v>21</v>
      </c>
      <c r="F19" s="3">
        <v>94</v>
      </c>
      <c r="G19" s="15">
        <v>0.22340425531914901</v>
      </c>
      <c r="H19" s="3">
        <v>0</v>
      </c>
      <c r="I19" s="3">
        <v>2</v>
      </c>
      <c r="J19" s="18">
        <v>0</v>
      </c>
      <c r="K19" s="3">
        <v>220</v>
      </c>
      <c r="L19" s="3">
        <v>735</v>
      </c>
      <c r="M19" s="18">
        <v>0.29931972789115602</v>
      </c>
    </row>
    <row r="20" spans="1:13">
      <c r="A20" s="3" t="s">
        <v>17</v>
      </c>
      <c r="B20" s="3">
        <v>288</v>
      </c>
      <c r="C20" s="3">
        <v>437</v>
      </c>
      <c r="D20" s="18">
        <v>0.65903890160183098</v>
      </c>
      <c r="E20" s="3">
        <v>552</v>
      </c>
      <c r="F20" s="3">
        <v>777</v>
      </c>
      <c r="G20" s="15">
        <v>0.71042471042471</v>
      </c>
      <c r="H20" s="3">
        <v>175</v>
      </c>
      <c r="I20" s="3">
        <v>260</v>
      </c>
      <c r="J20" s="18">
        <v>0.67307692307692302</v>
      </c>
      <c r="K20" s="3">
        <v>685</v>
      </c>
      <c r="L20" s="3">
        <v>941</v>
      </c>
      <c r="M20" s="18">
        <v>0.72794899043570704</v>
      </c>
    </row>
    <row r="21" spans="1:13">
      <c r="A21" s="3" t="s">
        <v>16</v>
      </c>
      <c r="B21" s="3">
        <v>48</v>
      </c>
      <c r="C21" s="3">
        <v>74</v>
      </c>
      <c r="D21" s="18">
        <v>0.64864864864864902</v>
      </c>
      <c r="E21" s="3">
        <v>259</v>
      </c>
      <c r="F21" s="3">
        <v>365</v>
      </c>
      <c r="G21" s="15">
        <v>0.70958904109589005</v>
      </c>
      <c r="H21" s="3">
        <v>12</v>
      </c>
      <c r="I21" s="3">
        <v>25</v>
      </c>
      <c r="J21" s="18">
        <v>0.48</v>
      </c>
      <c r="K21" s="3">
        <v>737</v>
      </c>
      <c r="L21" s="3">
        <v>924</v>
      </c>
      <c r="M21" s="18">
        <v>0.797619047619048</v>
      </c>
    </row>
    <row r="22" spans="1:13">
      <c r="A22" s="3" t="s">
        <v>15</v>
      </c>
      <c r="B22" s="3">
        <v>631</v>
      </c>
      <c r="C22" s="3">
        <v>934</v>
      </c>
      <c r="D22" s="18">
        <v>0.67558886509635996</v>
      </c>
      <c r="E22" s="3">
        <v>631</v>
      </c>
      <c r="F22" s="3">
        <v>934</v>
      </c>
      <c r="G22" s="15">
        <v>0.67558886509635996</v>
      </c>
      <c r="H22" s="3">
        <v>584</v>
      </c>
      <c r="I22" s="3">
        <v>873</v>
      </c>
      <c r="J22" s="18">
        <v>0.66895761741122595</v>
      </c>
      <c r="K22" s="3">
        <v>631</v>
      </c>
      <c r="L22" s="3">
        <v>934</v>
      </c>
      <c r="M22" s="18">
        <v>0.67558886509635996</v>
      </c>
    </row>
    <row r="23" spans="1:13">
      <c r="A23" s="3" t="s">
        <v>14</v>
      </c>
      <c r="B23" s="3">
        <v>77</v>
      </c>
      <c r="C23" s="3">
        <v>343</v>
      </c>
      <c r="D23" s="18">
        <v>0.22448979591836701</v>
      </c>
      <c r="E23" s="3">
        <v>152</v>
      </c>
      <c r="F23" s="3">
        <v>636</v>
      </c>
      <c r="G23" s="15">
        <v>0.23899371069182401</v>
      </c>
      <c r="H23" s="3">
        <v>15</v>
      </c>
      <c r="I23" s="3">
        <v>79</v>
      </c>
      <c r="J23" s="18">
        <v>0.189873417721519</v>
      </c>
      <c r="K23" s="3">
        <v>193</v>
      </c>
      <c r="L23" s="3">
        <v>827</v>
      </c>
      <c r="M23" s="18">
        <v>0.23337363966142699</v>
      </c>
    </row>
    <row r="24" spans="1:13">
      <c r="A24" s="3" t="s">
        <v>13</v>
      </c>
      <c r="B24" s="3">
        <v>508</v>
      </c>
      <c r="C24" s="3">
        <v>1063</v>
      </c>
      <c r="D24" s="18">
        <v>0.47789275634995299</v>
      </c>
      <c r="E24" s="3">
        <v>511</v>
      </c>
      <c r="F24" s="3">
        <v>1069</v>
      </c>
      <c r="G24" s="15">
        <v>0.47801683816651103</v>
      </c>
      <c r="H24" s="3">
        <v>196</v>
      </c>
      <c r="I24" s="3">
        <v>456</v>
      </c>
      <c r="J24" s="18">
        <v>0.429824561403509</v>
      </c>
      <c r="K24" s="3">
        <v>511</v>
      </c>
      <c r="L24" s="3">
        <v>1068</v>
      </c>
      <c r="M24" s="18">
        <v>0.47846441947565499</v>
      </c>
    </row>
    <row r="25" spans="1:13">
      <c r="A25" s="3" t="s">
        <v>12</v>
      </c>
      <c r="B25" s="3">
        <v>110</v>
      </c>
      <c r="C25" s="3">
        <v>143</v>
      </c>
      <c r="D25" s="18">
        <v>0.76923076923076905</v>
      </c>
      <c r="E25" s="3">
        <v>204</v>
      </c>
      <c r="F25" s="3">
        <v>255</v>
      </c>
      <c r="G25" s="15">
        <v>0.8</v>
      </c>
      <c r="H25" s="3">
        <v>78</v>
      </c>
      <c r="I25" s="3">
        <v>105</v>
      </c>
      <c r="J25" s="18">
        <v>0.74285714285714299</v>
      </c>
      <c r="K25" s="3">
        <v>491</v>
      </c>
      <c r="L25" s="3">
        <v>601</v>
      </c>
      <c r="M25" s="18">
        <v>0.81697171381031597</v>
      </c>
    </row>
    <row r="26" spans="1:13">
      <c r="A26" s="3" t="s">
        <v>11</v>
      </c>
      <c r="B26" s="3">
        <v>759</v>
      </c>
      <c r="C26" s="3">
        <v>839</v>
      </c>
      <c r="D26" s="18">
        <v>0.90464839094159699</v>
      </c>
      <c r="E26" s="3">
        <v>861</v>
      </c>
      <c r="F26" s="3">
        <v>959</v>
      </c>
      <c r="G26" s="15">
        <v>0.89781021897810198</v>
      </c>
      <c r="H26" s="3">
        <v>93</v>
      </c>
      <c r="I26" s="3">
        <v>110</v>
      </c>
      <c r="J26" s="18">
        <v>0.84545454545454501</v>
      </c>
      <c r="K26" s="3">
        <v>887</v>
      </c>
      <c r="L26" s="3">
        <v>990</v>
      </c>
      <c r="M26" s="18">
        <v>0.89595959595959596</v>
      </c>
    </row>
    <row r="27" spans="1:13">
      <c r="A27" s="3" t="s">
        <v>10</v>
      </c>
      <c r="B27" s="3">
        <v>145</v>
      </c>
      <c r="C27" s="3">
        <v>178</v>
      </c>
      <c r="D27" s="18">
        <v>0.81460674157303403</v>
      </c>
      <c r="E27" s="3">
        <v>346</v>
      </c>
      <c r="F27" s="3">
        <v>399</v>
      </c>
      <c r="G27" s="15">
        <v>0.86716791979949903</v>
      </c>
      <c r="H27" s="3">
        <v>97</v>
      </c>
      <c r="I27" s="3">
        <v>123</v>
      </c>
      <c r="J27" s="18">
        <v>0.78861788617886197</v>
      </c>
      <c r="K27" s="3">
        <v>776</v>
      </c>
      <c r="L27" s="3">
        <v>860</v>
      </c>
      <c r="M27" s="18">
        <v>0.90232558139534902</v>
      </c>
    </row>
    <row r="28" spans="1:13">
      <c r="A28" s="3" t="s">
        <v>9</v>
      </c>
      <c r="B28" s="3">
        <v>752</v>
      </c>
      <c r="C28" s="3">
        <v>837</v>
      </c>
      <c r="D28" s="18">
        <v>0.89844683393070501</v>
      </c>
      <c r="E28" s="3">
        <v>771</v>
      </c>
      <c r="F28" s="3">
        <v>862</v>
      </c>
      <c r="G28" s="15">
        <v>0.89443155452436196</v>
      </c>
      <c r="H28" s="3">
        <v>574</v>
      </c>
      <c r="I28" s="3">
        <v>641</v>
      </c>
      <c r="J28" s="18">
        <v>0.89547581903276097</v>
      </c>
      <c r="K28" s="3">
        <v>783</v>
      </c>
      <c r="L28" s="3">
        <v>878</v>
      </c>
      <c r="M28" s="18">
        <v>0.891799544419134</v>
      </c>
    </row>
    <row r="29" spans="1:13">
      <c r="A29" s="3" t="s">
        <v>8</v>
      </c>
      <c r="B29" s="3">
        <v>77</v>
      </c>
      <c r="C29" s="3">
        <v>115</v>
      </c>
      <c r="D29" s="18">
        <v>0.66956521739130404</v>
      </c>
      <c r="E29" s="3">
        <v>391</v>
      </c>
      <c r="F29" s="3">
        <v>532</v>
      </c>
      <c r="G29" s="15">
        <v>0.73496240601503804</v>
      </c>
      <c r="H29" s="3">
        <v>18</v>
      </c>
      <c r="I29" s="3">
        <v>29</v>
      </c>
      <c r="J29" s="18">
        <v>0.62068965517241403</v>
      </c>
      <c r="K29" s="3">
        <v>849</v>
      </c>
      <c r="L29" s="3">
        <v>1097</v>
      </c>
      <c r="M29" s="18">
        <v>0.77392889699179601</v>
      </c>
    </row>
    <row r="30" spans="1:13">
      <c r="A30" s="3" t="s">
        <v>7</v>
      </c>
      <c r="B30" s="3">
        <v>642</v>
      </c>
      <c r="C30" s="3">
        <v>906</v>
      </c>
      <c r="D30" s="18">
        <v>0.70860927152317899</v>
      </c>
      <c r="E30" s="3">
        <v>643</v>
      </c>
      <c r="F30" s="3">
        <v>908</v>
      </c>
      <c r="G30" s="15">
        <v>0.70814977973568305</v>
      </c>
      <c r="H30" s="3">
        <v>627</v>
      </c>
      <c r="I30" s="3">
        <v>891</v>
      </c>
      <c r="J30" s="18">
        <v>0.70370370370370405</v>
      </c>
      <c r="K30" s="3">
        <v>643</v>
      </c>
      <c r="L30" s="3">
        <v>908</v>
      </c>
      <c r="M30" s="18">
        <v>0.70814977973568305</v>
      </c>
    </row>
    <row r="31" spans="1:13">
      <c r="A31" s="3" t="s">
        <v>6</v>
      </c>
      <c r="B31" s="3">
        <v>3</v>
      </c>
      <c r="C31" s="3">
        <v>8</v>
      </c>
      <c r="D31" s="18">
        <v>0.375</v>
      </c>
      <c r="E31" s="3">
        <v>22</v>
      </c>
      <c r="F31" s="3">
        <v>35</v>
      </c>
      <c r="G31" s="15">
        <v>0.628571428571429</v>
      </c>
      <c r="H31" s="3">
        <v>2</v>
      </c>
      <c r="I31" s="3">
        <v>4</v>
      </c>
      <c r="J31" s="18">
        <v>0.5</v>
      </c>
      <c r="K31" s="3">
        <v>319</v>
      </c>
      <c r="L31" s="3">
        <v>480</v>
      </c>
      <c r="M31" s="18">
        <v>0.66458333333333297</v>
      </c>
    </row>
    <row r="32" spans="1:13">
      <c r="A32" s="3" t="s">
        <v>5</v>
      </c>
      <c r="B32" s="3">
        <v>760</v>
      </c>
      <c r="C32" s="3">
        <v>992</v>
      </c>
      <c r="D32" s="18">
        <v>0.76612903225806495</v>
      </c>
      <c r="E32" s="3">
        <v>769</v>
      </c>
      <c r="F32" s="3">
        <v>1005</v>
      </c>
      <c r="G32" s="15">
        <v>0.76517412935323403</v>
      </c>
      <c r="H32" s="3">
        <v>433</v>
      </c>
      <c r="I32" s="3">
        <v>574</v>
      </c>
      <c r="J32" s="18">
        <v>0.75435540069686402</v>
      </c>
      <c r="K32" s="3">
        <v>772</v>
      </c>
      <c r="L32" s="3">
        <v>1009</v>
      </c>
      <c r="M32" s="18">
        <v>0.76511397423191296</v>
      </c>
    </row>
    <row r="33" spans="1:13">
      <c r="A33" s="3" t="s">
        <v>4</v>
      </c>
      <c r="B33" s="3">
        <v>126</v>
      </c>
      <c r="C33" s="3">
        <v>136</v>
      </c>
      <c r="D33" s="18">
        <v>0.92647058823529405</v>
      </c>
      <c r="E33" s="3">
        <v>337</v>
      </c>
      <c r="F33" s="3">
        <v>366</v>
      </c>
      <c r="G33" s="15">
        <v>0.92076502732240395</v>
      </c>
      <c r="H33" s="3">
        <v>36</v>
      </c>
      <c r="I33" s="3">
        <v>42</v>
      </c>
      <c r="J33" s="18">
        <v>0.85714285714285698</v>
      </c>
      <c r="K33" s="3">
        <v>671</v>
      </c>
      <c r="L33" s="3">
        <v>737</v>
      </c>
      <c r="M33" s="18">
        <v>0.91044776119403004</v>
      </c>
    </row>
    <row r="34" spans="1:13">
      <c r="A34" s="3" t="s">
        <v>3</v>
      </c>
      <c r="B34" s="3">
        <v>467</v>
      </c>
      <c r="C34" s="3">
        <v>582</v>
      </c>
      <c r="D34" s="18">
        <v>0.80240549828178698</v>
      </c>
      <c r="E34" s="3">
        <v>664</v>
      </c>
      <c r="F34" s="3">
        <v>837</v>
      </c>
      <c r="G34" s="15">
        <v>0.79330943847072899</v>
      </c>
      <c r="H34" s="3">
        <v>68</v>
      </c>
      <c r="I34" s="3">
        <v>94</v>
      </c>
      <c r="J34" s="18">
        <v>0.72340425531914898</v>
      </c>
      <c r="K34" s="3">
        <v>719</v>
      </c>
      <c r="L34" s="3">
        <v>912</v>
      </c>
      <c r="M34" s="18">
        <v>0.78837719298245601</v>
      </c>
    </row>
    <row r="35" spans="1:13">
      <c r="A35" s="3" t="s">
        <v>2</v>
      </c>
      <c r="B35" s="3">
        <v>144</v>
      </c>
      <c r="C35" s="3">
        <v>190</v>
      </c>
      <c r="D35" s="18">
        <v>0.75789473684210495</v>
      </c>
      <c r="E35" s="3">
        <v>421</v>
      </c>
      <c r="F35" s="3">
        <v>550</v>
      </c>
      <c r="G35" s="15">
        <v>0.76545454545454505</v>
      </c>
      <c r="H35" s="3">
        <v>50</v>
      </c>
      <c r="I35" s="3">
        <v>69</v>
      </c>
      <c r="J35" s="18">
        <v>0.72463768115941996</v>
      </c>
      <c r="K35" s="3">
        <v>782</v>
      </c>
      <c r="L35" s="3">
        <v>963</v>
      </c>
      <c r="M35" s="18">
        <v>0.81204569055036302</v>
      </c>
    </row>
    <row r="36" spans="1:13" ht="20" customHeight="1">
      <c r="A36" s="3" t="s">
        <v>1</v>
      </c>
      <c r="B36" s="3">
        <v>31</v>
      </c>
      <c r="C36" s="3">
        <v>32</v>
      </c>
      <c r="D36" s="18">
        <v>0.96875</v>
      </c>
      <c r="E36" s="3">
        <v>151</v>
      </c>
      <c r="F36" s="3">
        <v>164</v>
      </c>
      <c r="G36" s="15">
        <v>0.92073170731707299</v>
      </c>
      <c r="H36" s="3">
        <v>16</v>
      </c>
      <c r="I36" s="3">
        <v>17</v>
      </c>
      <c r="J36" s="18">
        <v>0.94117647058823495</v>
      </c>
      <c r="K36" s="3">
        <v>568</v>
      </c>
      <c r="L36" s="3">
        <v>612</v>
      </c>
      <c r="M36" s="18">
        <v>0.92810457516339895</v>
      </c>
    </row>
    <row r="37" spans="1:13">
      <c r="A37" s="2" t="s">
        <v>0</v>
      </c>
      <c r="B37" s="2">
        <v>19</v>
      </c>
      <c r="C37" s="2">
        <v>25</v>
      </c>
      <c r="D37" s="19">
        <v>0.76</v>
      </c>
      <c r="E37" s="2">
        <v>61</v>
      </c>
      <c r="F37" s="2">
        <v>84</v>
      </c>
      <c r="G37" s="16">
        <v>0.72619047619047605</v>
      </c>
      <c r="H37" s="2">
        <v>12</v>
      </c>
      <c r="I37" s="2">
        <v>12</v>
      </c>
      <c r="J37" s="19">
        <v>1</v>
      </c>
      <c r="K37" s="2">
        <v>360</v>
      </c>
      <c r="L37" s="2">
        <v>417</v>
      </c>
      <c r="M37" s="19">
        <v>0.86330935251798602</v>
      </c>
    </row>
    <row r="39" spans="1:13" ht="20" customHeight="1">
      <c r="A39" s="27" t="s">
        <v>130</v>
      </c>
      <c r="B39" s="27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</row>
    <row r="40" spans="1:13">
      <c r="A40" s="27"/>
      <c r="B40" s="27"/>
      <c r="C40" s="27"/>
      <c r="D40" s="27"/>
      <c r="E40" s="27"/>
      <c r="F40" s="27"/>
      <c r="G40" s="27"/>
      <c r="H40" s="27"/>
      <c r="I40" s="27"/>
      <c r="J40" s="27"/>
      <c r="K40" s="27"/>
      <c r="L40" s="27"/>
      <c r="M40" s="27"/>
    </row>
    <row r="41" spans="1:13">
      <c r="A41" s="27"/>
      <c r="B41" s="27"/>
      <c r="C41" s="27"/>
      <c r="D41" s="27"/>
      <c r="E41" s="27"/>
      <c r="F41" s="27"/>
      <c r="G41" s="27"/>
      <c r="H41" s="27"/>
      <c r="I41" s="27"/>
      <c r="J41" s="27"/>
      <c r="K41" s="27"/>
      <c r="L41" s="27"/>
      <c r="M41" s="27"/>
    </row>
  </sheetData>
  <mergeCells count="15">
    <mergeCell ref="A2:M2"/>
    <mergeCell ref="A39:M41"/>
    <mergeCell ref="I3:I5"/>
    <mergeCell ref="J3:J5"/>
    <mergeCell ref="K3:K5"/>
    <mergeCell ref="L3:L5"/>
    <mergeCell ref="M3:M5"/>
    <mergeCell ref="A3:A5"/>
    <mergeCell ref="B3:B5"/>
    <mergeCell ref="C3:C5"/>
    <mergeCell ref="D3:D5"/>
    <mergeCell ref="E3:E5"/>
    <mergeCell ref="F3:F5"/>
    <mergeCell ref="G3:G5"/>
    <mergeCell ref="H3:H5"/>
  </mergeCells>
  <phoneticPr fontId="2"/>
  <conditionalFormatting sqref="D6:D37">
    <cfRule type="colorScale" priority="3">
      <colorScale>
        <cfvo type="num" val="0"/>
        <cfvo type="num" val="1"/>
        <color theme="0"/>
        <color theme="5" tint="0.39997558519241921"/>
      </colorScale>
    </cfRule>
  </conditionalFormatting>
  <conditionalFormatting sqref="G6:G37">
    <cfRule type="colorScale" priority="4">
      <colorScale>
        <cfvo type="num" val="0"/>
        <cfvo type="num" val="1"/>
        <color theme="0"/>
        <color theme="5" tint="0.39997558519241921"/>
      </colorScale>
    </cfRule>
    <cfRule type="colorScale" priority="5">
      <colorScale>
        <cfvo type="num" val="0"/>
        <cfvo type="num" val="1"/>
        <color theme="9" tint="0.39997558519241921"/>
        <color rgb="FFFF0000"/>
      </colorScale>
    </cfRule>
    <cfRule type="colorScale" priority="6">
      <colorScale>
        <cfvo type="num" val="0"/>
        <cfvo type="num" val="1"/>
        <color theme="9" tint="0.39997558519241921"/>
        <color rgb="FFFFEF9C"/>
      </colorScale>
    </cfRule>
    <cfRule type="colorScale" priority="7">
      <colorScale>
        <cfvo type="num" val="0"/>
        <cfvo type="num" val="1"/>
        <color theme="9" tint="0.39997558519241921"/>
        <color rgb="FFFFEF9C"/>
      </colorScale>
    </cfRule>
    <cfRule type="colorScale" priority="8">
      <colorScale>
        <cfvo type="min"/>
        <cfvo type="max"/>
        <color rgb="FF63BE7B"/>
        <color rgb="FFFFEF9C"/>
      </colorScale>
    </cfRule>
  </conditionalFormatting>
  <conditionalFormatting sqref="J6:J37">
    <cfRule type="colorScale" priority="2">
      <colorScale>
        <cfvo type="num" val="0"/>
        <cfvo type="num" val="1"/>
        <color theme="0"/>
        <color theme="5" tint="0.39997558519241921"/>
      </colorScale>
    </cfRule>
  </conditionalFormatting>
  <conditionalFormatting sqref="M6:M37">
    <cfRule type="colorScale" priority="1">
      <colorScale>
        <cfvo type="num" val="0"/>
        <cfvo type="num" val="1"/>
        <color theme="0"/>
        <color theme="5" tint="0.39997558519241921"/>
      </colorScale>
    </cfRule>
  </conditionalFormatting>
  <pageMargins left="0.75" right="0.75" top="1" bottom="1" header="0.5" footer="0.5"/>
  <pageSetup paperSize="9" scale="37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DFC3C-1CAF-CB4D-9059-B5CD6CF02A2E}">
  <sheetPr>
    <tabColor rgb="FFD6D7FF"/>
    <pageSetUpPr fitToPage="1"/>
  </sheetPr>
  <dimension ref="A2:P39"/>
  <sheetViews>
    <sheetView workbookViewId="0"/>
  </sheetViews>
  <sheetFormatPr baseColWidth="10" defaultRowHeight="20"/>
  <cols>
    <col min="1" max="1" width="10.7109375" style="1"/>
    <col min="2" max="2" width="8.7109375" style="1" customWidth="1"/>
    <col min="3" max="3" width="10.7109375" style="1" customWidth="1"/>
    <col min="4" max="4" width="8" style="1" customWidth="1"/>
    <col min="5" max="5" width="8.5703125" style="1" customWidth="1"/>
    <col min="6" max="6" width="10.7109375" style="1" customWidth="1"/>
    <col min="7" max="7" width="8" style="1" customWidth="1"/>
    <col min="8" max="8" width="8.7109375" style="1" customWidth="1"/>
    <col min="9" max="9" width="10.7109375" style="1" customWidth="1"/>
    <col min="10" max="10" width="8" style="1" customWidth="1"/>
    <col min="11" max="11" width="8.7109375" style="1" customWidth="1"/>
    <col min="12" max="12" width="10.7109375" style="1" customWidth="1"/>
    <col min="13" max="13" width="8" style="1" customWidth="1"/>
    <col min="14" max="16384" width="10.7109375" style="1"/>
  </cols>
  <sheetData>
    <row r="2" spans="1:16" ht="40" customHeight="1">
      <c r="A2" s="58" t="s">
        <v>131</v>
      </c>
      <c r="B2" s="58"/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"/>
      <c r="O2" s="5"/>
      <c r="P2" s="5"/>
    </row>
    <row r="3" spans="1:16">
      <c r="A3" s="33" t="s">
        <v>78</v>
      </c>
      <c r="B3" s="28" t="s">
        <v>77</v>
      </c>
      <c r="C3" s="28" t="s">
        <v>45</v>
      </c>
      <c r="D3" s="30" t="s">
        <v>41</v>
      </c>
      <c r="E3" s="36" t="s">
        <v>76</v>
      </c>
      <c r="F3" s="28" t="s">
        <v>39</v>
      </c>
      <c r="G3" s="38" t="s">
        <v>38</v>
      </c>
      <c r="H3" s="40" t="s">
        <v>75</v>
      </c>
      <c r="I3" s="28" t="s">
        <v>36</v>
      </c>
      <c r="J3" s="30" t="s">
        <v>35</v>
      </c>
      <c r="K3" s="36" t="s">
        <v>74</v>
      </c>
      <c r="L3" s="28" t="s">
        <v>33</v>
      </c>
      <c r="M3" s="30" t="s">
        <v>32</v>
      </c>
    </row>
    <row r="4" spans="1:16">
      <c r="A4" s="34"/>
      <c r="B4" s="29"/>
      <c r="C4" s="29"/>
      <c r="D4" s="31"/>
      <c r="E4" s="37"/>
      <c r="F4" s="29"/>
      <c r="G4" s="39"/>
      <c r="H4" s="41"/>
      <c r="I4" s="29"/>
      <c r="J4" s="31"/>
      <c r="K4" s="37"/>
      <c r="L4" s="29"/>
      <c r="M4" s="31"/>
    </row>
    <row r="5" spans="1:16">
      <c r="A5" s="35"/>
      <c r="B5" s="29"/>
      <c r="C5" s="29"/>
      <c r="D5" s="31"/>
      <c r="E5" s="37"/>
      <c r="F5" s="29"/>
      <c r="G5" s="39"/>
      <c r="H5" s="41"/>
      <c r="I5" s="29"/>
      <c r="J5" s="31"/>
      <c r="K5" s="37"/>
      <c r="L5" s="29"/>
      <c r="M5" s="31"/>
    </row>
    <row r="6" spans="1:16">
      <c r="A6" s="3" t="s">
        <v>31</v>
      </c>
      <c r="B6" s="4">
        <v>1182</v>
      </c>
      <c r="C6" s="4">
        <v>1230</v>
      </c>
      <c r="D6" s="11">
        <v>0.96097560975609797</v>
      </c>
      <c r="E6" s="4">
        <v>1199</v>
      </c>
      <c r="F6" s="4">
        <v>1249</v>
      </c>
      <c r="G6" s="14">
        <v>0.95996797437950399</v>
      </c>
      <c r="H6" s="4">
        <v>716</v>
      </c>
      <c r="I6" s="4">
        <v>752</v>
      </c>
      <c r="J6" s="17">
        <v>0.95212765957446799</v>
      </c>
      <c r="K6" s="4">
        <v>1201</v>
      </c>
      <c r="L6" s="4">
        <v>1254</v>
      </c>
      <c r="M6" s="17">
        <v>0.957735247208931</v>
      </c>
    </row>
    <row r="7" spans="1:16">
      <c r="A7" s="3" t="s">
        <v>73</v>
      </c>
      <c r="B7" s="3">
        <v>646</v>
      </c>
      <c r="C7" s="3">
        <v>725</v>
      </c>
      <c r="D7" s="12">
        <v>0.89103448275862096</v>
      </c>
      <c r="E7" s="3">
        <v>813</v>
      </c>
      <c r="F7" s="3">
        <v>892</v>
      </c>
      <c r="G7" s="15">
        <v>0.91143497757847503</v>
      </c>
      <c r="H7" s="3">
        <v>241</v>
      </c>
      <c r="I7" s="3">
        <v>292</v>
      </c>
      <c r="J7" s="18">
        <v>0.82534246575342496</v>
      </c>
      <c r="K7" s="3">
        <v>814</v>
      </c>
      <c r="L7" s="3">
        <v>893</v>
      </c>
      <c r="M7" s="18">
        <v>0.91153415453527398</v>
      </c>
    </row>
    <row r="8" spans="1:16">
      <c r="A8" s="3" t="s">
        <v>72</v>
      </c>
      <c r="B8" s="3">
        <v>221</v>
      </c>
      <c r="C8" s="3">
        <v>286</v>
      </c>
      <c r="D8" s="12">
        <v>0.77272727272727304</v>
      </c>
      <c r="E8" s="3">
        <v>384</v>
      </c>
      <c r="F8" s="3">
        <v>501</v>
      </c>
      <c r="G8" s="15">
        <v>0.76646706586826396</v>
      </c>
      <c r="H8" s="3">
        <v>14</v>
      </c>
      <c r="I8" s="3">
        <v>30</v>
      </c>
      <c r="J8" s="18">
        <v>0.46666666666666701</v>
      </c>
      <c r="K8" s="3">
        <v>484</v>
      </c>
      <c r="L8" s="3">
        <v>642</v>
      </c>
      <c r="M8" s="18">
        <v>0.75389408099688504</v>
      </c>
    </row>
    <row r="9" spans="1:16">
      <c r="A9" s="3" t="s">
        <v>71</v>
      </c>
      <c r="B9" s="3">
        <v>505</v>
      </c>
      <c r="C9" s="3">
        <v>657</v>
      </c>
      <c r="D9" s="12">
        <v>0.76864535768645403</v>
      </c>
      <c r="E9" s="3">
        <v>806</v>
      </c>
      <c r="F9" s="3">
        <v>1013</v>
      </c>
      <c r="G9" s="15">
        <v>0.79565646594274397</v>
      </c>
      <c r="H9" s="3">
        <v>22</v>
      </c>
      <c r="I9" s="3">
        <v>27</v>
      </c>
      <c r="J9" s="18">
        <v>0.81481481481481499</v>
      </c>
      <c r="K9" s="3">
        <v>854</v>
      </c>
      <c r="L9" s="3">
        <v>1081</v>
      </c>
      <c r="M9" s="18">
        <v>0.79000925069380201</v>
      </c>
    </row>
    <row r="10" spans="1:16">
      <c r="A10" s="3" t="s">
        <v>70</v>
      </c>
      <c r="B10" s="3">
        <v>176</v>
      </c>
      <c r="C10" s="3">
        <v>768</v>
      </c>
      <c r="D10" s="12">
        <v>0.22916666666666699</v>
      </c>
      <c r="E10" s="3">
        <v>359</v>
      </c>
      <c r="F10" s="3">
        <v>1146</v>
      </c>
      <c r="G10" s="15">
        <v>0.31326352530541002</v>
      </c>
      <c r="H10" s="3">
        <v>66</v>
      </c>
      <c r="I10" s="3">
        <v>292</v>
      </c>
      <c r="J10" s="18">
        <v>0.22602739726027399</v>
      </c>
      <c r="K10" s="3">
        <v>362</v>
      </c>
      <c r="L10" s="3">
        <v>1149</v>
      </c>
      <c r="M10" s="18">
        <v>0.31505657093124501</v>
      </c>
    </row>
    <row r="11" spans="1:16">
      <c r="A11" s="3" t="s">
        <v>69</v>
      </c>
      <c r="B11" s="3">
        <v>932</v>
      </c>
      <c r="C11" s="3">
        <v>1083</v>
      </c>
      <c r="D11" s="12">
        <v>0.86057248384118201</v>
      </c>
      <c r="E11" s="3">
        <v>932</v>
      </c>
      <c r="F11" s="3">
        <v>1083</v>
      </c>
      <c r="G11" s="15">
        <v>0.86057248384118201</v>
      </c>
      <c r="H11" s="3">
        <v>891</v>
      </c>
      <c r="I11" s="3">
        <v>1042</v>
      </c>
      <c r="J11" s="18">
        <v>0.85508637236084495</v>
      </c>
      <c r="K11" s="3">
        <v>932</v>
      </c>
      <c r="L11" s="3">
        <v>1083</v>
      </c>
      <c r="M11" s="18">
        <v>0.86057248384118201</v>
      </c>
    </row>
    <row r="12" spans="1:16">
      <c r="A12" s="3" t="s">
        <v>68</v>
      </c>
      <c r="B12" s="3">
        <v>94</v>
      </c>
      <c r="C12" s="3">
        <v>128</v>
      </c>
      <c r="D12" s="12">
        <v>0.734375</v>
      </c>
      <c r="E12" s="3">
        <v>569</v>
      </c>
      <c r="F12" s="3">
        <v>671</v>
      </c>
      <c r="G12" s="15">
        <v>0.84798807749627403</v>
      </c>
      <c r="H12" s="3">
        <v>28</v>
      </c>
      <c r="I12" s="3">
        <v>39</v>
      </c>
      <c r="J12" s="18">
        <v>0.71794871794871795</v>
      </c>
      <c r="K12" s="3">
        <v>743</v>
      </c>
      <c r="L12" s="3">
        <v>849</v>
      </c>
      <c r="M12" s="18">
        <v>0.87514723203769096</v>
      </c>
    </row>
    <row r="13" spans="1:16">
      <c r="A13" s="3" t="s">
        <v>67</v>
      </c>
      <c r="B13" s="3">
        <v>4</v>
      </c>
      <c r="C13" s="3">
        <v>4</v>
      </c>
      <c r="D13" s="12">
        <v>1</v>
      </c>
      <c r="E13" s="3">
        <v>47</v>
      </c>
      <c r="F13" s="3">
        <v>52</v>
      </c>
      <c r="G13" s="15">
        <v>0.90384615384615397</v>
      </c>
      <c r="H13" s="3">
        <v>2</v>
      </c>
      <c r="I13" s="3">
        <v>2</v>
      </c>
      <c r="J13" s="18">
        <v>1</v>
      </c>
      <c r="K13" s="3">
        <v>658</v>
      </c>
      <c r="L13" s="3">
        <v>696</v>
      </c>
      <c r="M13" s="18">
        <v>0.94540229885057503</v>
      </c>
    </row>
    <row r="14" spans="1:16">
      <c r="A14" s="3" t="s">
        <v>66</v>
      </c>
      <c r="B14" s="3">
        <v>148</v>
      </c>
      <c r="C14" s="3">
        <v>242</v>
      </c>
      <c r="D14" s="12">
        <v>0.61157024793388404</v>
      </c>
      <c r="E14" s="3">
        <v>650</v>
      </c>
      <c r="F14" s="3">
        <v>886</v>
      </c>
      <c r="G14" s="15">
        <v>0.73363431151241498</v>
      </c>
      <c r="H14" s="3">
        <v>42</v>
      </c>
      <c r="I14" s="3">
        <v>79</v>
      </c>
      <c r="J14" s="18">
        <v>0.531645569620253</v>
      </c>
      <c r="K14" s="3">
        <v>869</v>
      </c>
      <c r="L14" s="3">
        <v>1122</v>
      </c>
      <c r="M14" s="18">
        <v>0.77450980392156898</v>
      </c>
    </row>
    <row r="15" spans="1:16">
      <c r="A15" s="3" t="s">
        <v>65</v>
      </c>
      <c r="B15" s="3">
        <v>6</v>
      </c>
      <c r="C15" s="3">
        <v>24</v>
      </c>
      <c r="D15" s="12">
        <v>0.25</v>
      </c>
      <c r="E15" s="3">
        <v>38</v>
      </c>
      <c r="F15" s="3">
        <v>67</v>
      </c>
      <c r="G15" s="15">
        <v>0.56716417910447803</v>
      </c>
      <c r="H15" s="3">
        <v>1</v>
      </c>
      <c r="I15" s="3">
        <v>12</v>
      </c>
      <c r="J15" s="18">
        <v>8.3333333333333301E-2</v>
      </c>
      <c r="K15" s="3">
        <v>428</v>
      </c>
      <c r="L15" s="3">
        <v>487</v>
      </c>
      <c r="M15" s="18">
        <v>0.878850102669405</v>
      </c>
    </row>
    <row r="16" spans="1:16">
      <c r="A16" s="3" t="s">
        <v>64</v>
      </c>
      <c r="B16" s="3">
        <v>13</v>
      </c>
      <c r="C16" s="3">
        <v>66</v>
      </c>
      <c r="D16" s="12">
        <v>0.19696969696969699</v>
      </c>
      <c r="E16" s="3">
        <v>132</v>
      </c>
      <c r="F16" s="3">
        <v>477</v>
      </c>
      <c r="G16" s="15">
        <v>0.276729559748428</v>
      </c>
      <c r="H16" s="3">
        <v>7</v>
      </c>
      <c r="I16" s="3">
        <v>29</v>
      </c>
      <c r="J16" s="18">
        <v>0.24137931034482801</v>
      </c>
      <c r="K16" s="3">
        <v>290</v>
      </c>
      <c r="L16" s="3">
        <v>808</v>
      </c>
      <c r="M16" s="18">
        <v>0.35891089108910901</v>
      </c>
    </row>
    <row r="17" spans="1:13">
      <c r="A17" s="3" t="s">
        <v>63</v>
      </c>
      <c r="B17" s="3">
        <v>1096</v>
      </c>
      <c r="C17" s="3">
        <v>1124</v>
      </c>
      <c r="D17" s="12">
        <v>0.97508896797153</v>
      </c>
      <c r="E17" s="3">
        <v>1096</v>
      </c>
      <c r="F17" s="3">
        <v>1124</v>
      </c>
      <c r="G17" s="15">
        <v>0.97508896797153</v>
      </c>
      <c r="H17" s="3">
        <v>1043</v>
      </c>
      <c r="I17" s="3">
        <v>1069</v>
      </c>
      <c r="J17" s="18">
        <v>0.97567820392890503</v>
      </c>
      <c r="K17" s="3">
        <v>1096</v>
      </c>
      <c r="L17" s="3">
        <v>1124</v>
      </c>
      <c r="M17" s="18">
        <v>0.97508896797153</v>
      </c>
    </row>
    <row r="18" spans="1:13">
      <c r="A18" s="3" t="s">
        <v>62</v>
      </c>
      <c r="B18" s="3">
        <v>2</v>
      </c>
      <c r="C18" s="3">
        <v>9</v>
      </c>
      <c r="D18" s="12">
        <v>0.22222222222222199</v>
      </c>
      <c r="E18" s="3">
        <v>66</v>
      </c>
      <c r="F18" s="3">
        <v>98</v>
      </c>
      <c r="G18" s="15">
        <v>0.67346938775510201</v>
      </c>
      <c r="H18" s="3">
        <v>0</v>
      </c>
      <c r="I18" s="3">
        <v>4</v>
      </c>
      <c r="J18" s="18">
        <v>0</v>
      </c>
      <c r="K18" s="3">
        <v>414</v>
      </c>
      <c r="L18" s="3">
        <v>537</v>
      </c>
      <c r="M18" s="18">
        <v>0.77094972067039103</v>
      </c>
    </row>
    <row r="19" spans="1:13">
      <c r="A19" s="3" t="s">
        <v>61</v>
      </c>
      <c r="B19" s="3">
        <v>4</v>
      </c>
      <c r="C19" s="3">
        <v>76</v>
      </c>
      <c r="D19" s="12">
        <v>5.2631578947368397E-2</v>
      </c>
      <c r="E19" s="3">
        <v>91</v>
      </c>
      <c r="F19" s="3">
        <v>895</v>
      </c>
      <c r="G19" s="15">
        <v>0.101675977653631</v>
      </c>
      <c r="H19" s="3">
        <v>0</v>
      </c>
      <c r="I19" s="3">
        <v>0</v>
      </c>
      <c r="J19" s="18">
        <v>0</v>
      </c>
      <c r="K19" s="3">
        <v>1329</v>
      </c>
      <c r="L19" s="3">
        <v>3295</v>
      </c>
      <c r="M19" s="18">
        <v>0.40333839150227602</v>
      </c>
    </row>
    <row r="20" spans="1:13">
      <c r="A20" s="3" t="s">
        <v>60</v>
      </c>
      <c r="B20" s="3">
        <v>9</v>
      </c>
      <c r="C20" s="3">
        <v>31</v>
      </c>
      <c r="D20" s="12">
        <v>0.29032258064516098</v>
      </c>
      <c r="E20" s="3">
        <v>60</v>
      </c>
      <c r="F20" s="3">
        <v>111</v>
      </c>
      <c r="G20" s="15">
        <v>0.54054054054054101</v>
      </c>
      <c r="H20" s="3">
        <v>3</v>
      </c>
      <c r="I20" s="3">
        <v>12</v>
      </c>
      <c r="J20" s="18">
        <v>0.25</v>
      </c>
      <c r="K20" s="3">
        <v>427</v>
      </c>
      <c r="L20" s="3">
        <v>530</v>
      </c>
      <c r="M20" s="18">
        <v>0.80566037735849105</v>
      </c>
    </row>
    <row r="21" spans="1:13">
      <c r="A21" s="3" t="s">
        <v>59</v>
      </c>
      <c r="B21" s="3">
        <v>570</v>
      </c>
      <c r="C21" s="3">
        <v>735</v>
      </c>
      <c r="D21" s="12">
        <v>0.77551020408163296</v>
      </c>
      <c r="E21" s="3">
        <v>570</v>
      </c>
      <c r="F21" s="3">
        <v>735</v>
      </c>
      <c r="G21" s="15">
        <v>0.77551020408163296</v>
      </c>
      <c r="H21" s="3">
        <v>570</v>
      </c>
      <c r="I21" s="3">
        <v>735</v>
      </c>
      <c r="J21" s="18">
        <v>0.77551020408163296</v>
      </c>
      <c r="K21" s="3">
        <v>570</v>
      </c>
      <c r="L21" s="3">
        <v>735</v>
      </c>
      <c r="M21" s="18">
        <v>0.77551020408163296</v>
      </c>
    </row>
    <row r="22" spans="1:13">
      <c r="A22" s="3" t="s">
        <v>58</v>
      </c>
      <c r="B22" s="3">
        <v>915</v>
      </c>
      <c r="C22" s="3">
        <v>1059</v>
      </c>
      <c r="D22" s="12">
        <v>0.86402266288951801</v>
      </c>
      <c r="E22" s="3">
        <v>915</v>
      </c>
      <c r="F22" s="3">
        <v>1059</v>
      </c>
      <c r="G22" s="15">
        <v>0.86402266288951801</v>
      </c>
      <c r="H22" s="3">
        <v>915</v>
      </c>
      <c r="I22" s="3">
        <v>1059</v>
      </c>
      <c r="J22" s="18">
        <v>0.86402266288951801</v>
      </c>
      <c r="K22" s="3">
        <v>915</v>
      </c>
      <c r="L22" s="3">
        <v>1059</v>
      </c>
      <c r="M22" s="18">
        <v>0.86402266288951801</v>
      </c>
    </row>
    <row r="23" spans="1:13">
      <c r="A23" s="3" t="s">
        <v>57</v>
      </c>
      <c r="B23" s="3">
        <v>30</v>
      </c>
      <c r="C23" s="3">
        <v>73</v>
      </c>
      <c r="D23" s="12">
        <v>0.41095890410958902</v>
      </c>
      <c r="E23" s="3">
        <v>252</v>
      </c>
      <c r="F23" s="3">
        <v>515</v>
      </c>
      <c r="G23" s="15">
        <v>0.48932038834951502</v>
      </c>
      <c r="H23" s="3">
        <v>16</v>
      </c>
      <c r="I23" s="3">
        <v>34</v>
      </c>
      <c r="J23" s="18">
        <v>0.47058823529411797</v>
      </c>
      <c r="K23" s="3">
        <v>764</v>
      </c>
      <c r="L23" s="3">
        <v>1293</v>
      </c>
      <c r="M23" s="18">
        <v>0.59087393658159304</v>
      </c>
    </row>
    <row r="24" spans="1:13">
      <c r="A24" s="3" t="s">
        <v>56</v>
      </c>
      <c r="B24" s="3">
        <v>974</v>
      </c>
      <c r="C24" s="3">
        <v>1149</v>
      </c>
      <c r="D24" s="12">
        <v>0.84769364664925995</v>
      </c>
      <c r="E24" s="3">
        <v>985</v>
      </c>
      <c r="F24" s="3">
        <v>1164</v>
      </c>
      <c r="G24" s="15">
        <v>0.84621993127147799</v>
      </c>
      <c r="H24" s="3">
        <v>142</v>
      </c>
      <c r="I24" s="3">
        <v>176</v>
      </c>
      <c r="J24" s="18">
        <v>0.80681818181818199</v>
      </c>
      <c r="K24" s="3">
        <v>985</v>
      </c>
      <c r="L24" s="3">
        <v>1164</v>
      </c>
      <c r="M24" s="18">
        <v>0.84621993127147799</v>
      </c>
    </row>
    <row r="25" spans="1:13">
      <c r="A25" s="3" t="s">
        <v>55</v>
      </c>
      <c r="B25" s="3">
        <v>49</v>
      </c>
      <c r="C25" s="3">
        <v>118</v>
      </c>
      <c r="D25" s="12">
        <v>0.41525423728813599</v>
      </c>
      <c r="E25" s="3">
        <v>408</v>
      </c>
      <c r="F25" s="3">
        <v>659</v>
      </c>
      <c r="G25" s="15">
        <v>0.61911987860394502</v>
      </c>
      <c r="H25" s="3">
        <v>16</v>
      </c>
      <c r="I25" s="3">
        <v>32</v>
      </c>
      <c r="J25" s="18">
        <v>0.5</v>
      </c>
      <c r="K25" s="3">
        <v>450</v>
      </c>
      <c r="L25" s="3">
        <v>702</v>
      </c>
      <c r="M25" s="18">
        <v>0.64102564102564097</v>
      </c>
    </row>
    <row r="26" spans="1:13">
      <c r="A26" s="3" t="s">
        <v>54</v>
      </c>
      <c r="B26" s="3">
        <v>509</v>
      </c>
      <c r="C26" s="3">
        <v>538</v>
      </c>
      <c r="D26" s="12">
        <v>0.94609665427509304</v>
      </c>
      <c r="E26" s="3">
        <v>681</v>
      </c>
      <c r="F26" s="3">
        <v>710</v>
      </c>
      <c r="G26" s="15">
        <v>0.95915492957746495</v>
      </c>
      <c r="H26" s="3">
        <v>198</v>
      </c>
      <c r="I26" s="3">
        <v>220</v>
      </c>
      <c r="J26" s="18">
        <v>0.9</v>
      </c>
      <c r="K26" s="3">
        <v>681</v>
      </c>
      <c r="L26" s="3">
        <v>710</v>
      </c>
      <c r="M26" s="18">
        <v>0.95915492957746495</v>
      </c>
    </row>
    <row r="27" spans="1:13">
      <c r="A27" s="3" t="s">
        <v>53</v>
      </c>
      <c r="B27" s="3">
        <v>522</v>
      </c>
      <c r="C27" s="3">
        <v>689</v>
      </c>
      <c r="D27" s="12">
        <v>0.75761973875181399</v>
      </c>
      <c r="E27" s="3">
        <v>522</v>
      </c>
      <c r="F27" s="3">
        <v>689</v>
      </c>
      <c r="G27" s="15">
        <v>0.75761973875181399</v>
      </c>
      <c r="H27" s="3">
        <v>445</v>
      </c>
      <c r="I27" s="3">
        <v>604</v>
      </c>
      <c r="J27" s="18">
        <v>0.73675496688741704</v>
      </c>
      <c r="K27" s="3">
        <v>522</v>
      </c>
      <c r="L27" s="3">
        <v>689</v>
      </c>
      <c r="M27" s="18">
        <v>0.75761973875181399</v>
      </c>
    </row>
    <row r="28" spans="1:13">
      <c r="A28" s="3" t="s">
        <v>52</v>
      </c>
      <c r="B28" s="3">
        <v>13</v>
      </c>
      <c r="C28" s="3">
        <v>28</v>
      </c>
      <c r="D28" s="12">
        <v>0.46428571428571402</v>
      </c>
      <c r="E28" s="3">
        <v>258</v>
      </c>
      <c r="F28" s="3">
        <v>517</v>
      </c>
      <c r="G28" s="15">
        <v>0.49903288201160501</v>
      </c>
      <c r="H28" s="3">
        <v>13</v>
      </c>
      <c r="I28" s="3">
        <v>22</v>
      </c>
      <c r="J28" s="18">
        <v>0.59090909090909105</v>
      </c>
      <c r="K28" s="3">
        <v>460</v>
      </c>
      <c r="L28" s="3">
        <v>761</v>
      </c>
      <c r="M28" s="18">
        <v>0.60446780551905399</v>
      </c>
    </row>
    <row r="29" spans="1:13">
      <c r="A29" s="3" t="s">
        <v>51</v>
      </c>
      <c r="B29" s="3">
        <v>36</v>
      </c>
      <c r="C29" s="3">
        <v>76</v>
      </c>
      <c r="D29" s="12">
        <v>0.47368421052631599</v>
      </c>
      <c r="E29" s="3">
        <v>197</v>
      </c>
      <c r="F29" s="3">
        <v>287</v>
      </c>
      <c r="G29" s="15">
        <v>0.68641114982578399</v>
      </c>
      <c r="H29" s="3">
        <v>24</v>
      </c>
      <c r="I29" s="3">
        <v>49</v>
      </c>
      <c r="J29" s="18">
        <v>0.48979591836734698</v>
      </c>
      <c r="K29" s="3">
        <v>613</v>
      </c>
      <c r="L29" s="3">
        <v>762</v>
      </c>
      <c r="M29" s="18">
        <v>0.80446194225721801</v>
      </c>
    </row>
    <row r="30" spans="1:13">
      <c r="A30" s="3" t="s">
        <v>50</v>
      </c>
      <c r="B30" s="3">
        <v>274</v>
      </c>
      <c r="C30" s="3">
        <v>530</v>
      </c>
      <c r="D30" s="12">
        <v>0.51698113207547203</v>
      </c>
      <c r="E30" s="3">
        <v>601</v>
      </c>
      <c r="F30" s="3">
        <v>962</v>
      </c>
      <c r="G30" s="15">
        <v>0.62474012474012497</v>
      </c>
      <c r="H30" s="3">
        <v>90</v>
      </c>
      <c r="I30" s="3">
        <v>187</v>
      </c>
      <c r="J30" s="18">
        <v>0.48128342245989297</v>
      </c>
      <c r="K30" s="3">
        <v>608</v>
      </c>
      <c r="L30" s="3">
        <v>970</v>
      </c>
      <c r="M30" s="18">
        <v>0.62680412371133998</v>
      </c>
    </row>
    <row r="31" spans="1:13">
      <c r="A31" s="3" t="s">
        <v>49</v>
      </c>
      <c r="B31" s="3">
        <v>15</v>
      </c>
      <c r="C31" s="3">
        <v>27</v>
      </c>
      <c r="D31" s="12">
        <v>0.55555555555555602</v>
      </c>
      <c r="E31" s="3">
        <v>167</v>
      </c>
      <c r="F31" s="3">
        <v>270</v>
      </c>
      <c r="G31" s="15">
        <v>0.61851851851851802</v>
      </c>
      <c r="H31" s="3">
        <v>9</v>
      </c>
      <c r="I31" s="3">
        <v>13</v>
      </c>
      <c r="J31" s="18">
        <v>0.69230769230769196</v>
      </c>
      <c r="K31" s="3">
        <v>773</v>
      </c>
      <c r="L31" s="3">
        <v>1025</v>
      </c>
      <c r="M31" s="18">
        <v>0.75414634146341497</v>
      </c>
    </row>
    <row r="32" spans="1:13">
      <c r="A32" s="3" t="s">
        <v>48</v>
      </c>
      <c r="B32" s="3">
        <v>434</v>
      </c>
      <c r="C32" s="3">
        <v>737</v>
      </c>
      <c r="D32" s="12">
        <v>0.58887381275440998</v>
      </c>
      <c r="E32" s="3">
        <v>545</v>
      </c>
      <c r="F32" s="3">
        <v>905</v>
      </c>
      <c r="G32" s="15">
        <v>0.60220994475138101</v>
      </c>
      <c r="H32" s="3">
        <v>24</v>
      </c>
      <c r="I32" s="3">
        <v>50</v>
      </c>
      <c r="J32" s="18">
        <v>0.48</v>
      </c>
      <c r="K32" s="3">
        <v>556</v>
      </c>
      <c r="L32" s="3">
        <v>939</v>
      </c>
      <c r="M32" s="18">
        <v>0.59211927582534596</v>
      </c>
    </row>
    <row r="33" spans="1:13">
      <c r="A33" s="3" t="s">
        <v>47</v>
      </c>
      <c r="B33" s="3">
        <v>23</v>
      </c>
      <c r="C33" s="3">
        <v>26</v>
      </c>
      <c r="D33" s="12">
        <v>0.88461538461538503</v>
      </c>
      <c r="E33" s="3">
        <v>131</v>
      </c>
      <c r="F33" s="3">
        <v>139</v>
      </c>
      <c r="G33" s="15">
        <v>0.94244604316546798</v>
      </c>
      <c r="H33" s="3">
        <v>10</v>
      </c>
      <c r="I33" s="3">
        <v>11</v>
      </c>
      <c r="J33" s="18">
        <v>0.90909090909090895</v>
      </c>
      <c r="K33" s="3">
        <v>592</v>
      </c>
      <c r="L33" s="3">
        <v>610</v>
      </c>
      <c r="M33" s="18">
        <v>0.970491803278689</v>
      </c>
    </row>
    <row r="34" spans="1:13">
      <c r="A34" s="2" t="s">
        <v>46</v>
      </c>
      <c r="B34" s="2">
        <v>86</v>
      </c>
      <c r="C34" s="2">
        <v>100</v>
      </c>
      <c r="D34" s="13">
        <v>0.86</v>
      </c>
      <c r="E34" s="2">
        <v>579</v>
      </c>
      <c r="F34" s="2">
        <v>664</v>
      </c>
      <c r="G34" s="16">
        <v>0.87198795180722899</v>
      </c>
      <c r="H34" s="2">
        <v>7</v>
      </c>
      <c r="I34" s="2">
        <v>10</v>
      </c>
      <c r="J34" s="19">
        <v>0.7</v>
      </c>
      <c r="K34" s="2">
        <v>818</v>
      </c>
      <c r="L34" s="2">
        <v>942</v>
      </c>
      <c r="M34" s="19">
        <v>0.86836518046709099</v>
      </c>
    </row>
    <row r="36" spans="1:13" ht="20" customHeight="1">
      <c r="A36" s="27" t="s">
        <v>132</v>
      </c>
      <c r="B36" s="27"/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</row>
    <row r="37" spans="1:13">
      <c r="A37" s="27"/>
      <c r="B37" s="27"/>
      <c r="C37" s="27"/>
      <c r="D37" s="27"/>
      <c r="E37" s="27"/>
      <c r="F37" s="27"/>
      <c r="G37" s="27"/>
      <c r="H37" s="27"/>
      <c r="I37" s="27"/>
      <c r="J37" s="27"/>
      <c r="K37" s="27"/>
      <c r="L37" s="27"/>
      <c r="M37" s="27"/>
    </row>
    <row r="38" spans="1:13">
      <c r="A38" s="27"/>
      <c r="B38" s="27"/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</row>
    <row r="39" spans="1:13" ht="20" customHeight="1"/>
  </sheetData>
  <mergeCells count="15">
    <mergeCell ref="A36:M38"/>
    <mergeCell ref="A3:A5"/>
    <mergeCell ref="B3:B5"/>
    <mergeCell ref="C3:C5"/>
    <mergeCell ref="D3:D5"/>
    <mergeCell ref="E3:E5"/>
    <mergeCell ref="F3:F5"/>
    <mergeCell ref="G3:G5"/>
    <mergeCell ref="H3:H5"/>
    <mergeCell ref="A2:M2"/>
    <mergeCell ref="I3:I5"/>
    <mergeCell ref="J3:J5"/>
    <mergeCell ref="K3:K5"/>
    <mergeCell ref="L3:L5"/>
    <mergeCell ref="M3:M5"/>
  </mergeCells>
  <phoneticPr fontId="2"/>
  <conditionalFormatting sqref="D6:D34">
    <cfRule type="colorScale" priority="4">
      <colorScale>
        <cfvo type="num" val="0"/>
        <cfvo type="num" val="1"/>
        <color theme="0"/>
        <color theme="5" tint="0.39997558519241921"/>
      </colorScale>
    </cfRule>
  </conditionalFormatting>
  <conditionalFormatting sqref="G6:G34">
    <cfRule type="colorScale" priority="3">
      <colorScale>
        <cfvo type="num" val="0"/>
        <cfvo type="num" val="1"/>
        <color theme="0"/>
        <color theme="5" tint="0.39997558519241921"/>
      </colorScale>
    </cfRule>
  </conditionalFormatting>
  <conditionalFormatting sqref="J6:J34">
    <cfRule type="colorScale" priority="2">
      <colorScale>
        <cfvo type="num" val="0"/>
        <cfvo type="num" val="1"/>
        <color theme="0"/>
        <color theme="5" tint="0.39997558519241921"/>
      </colorScale>
    </cfRule>
  </conditionalFormatting>
  <conditionalFormatting sqref="M6:M34">
    <cfRule type="colorScale" priority="1">
      <colorScale>
        <cfvo type="num" val="0"/>
        <cfvo type="num" val="1"/>
        <color theme="0"/>
        <color theme="5" tint="0.39997558519241921"/>
      </colorScale>
    </cfRule>
  </conditionalFormatting>
  <pageMargins left="0.75" right="0.75" top="1" bottom="1" header="0.5" footer="0.5"/>
  <pageSetup paperSize="9" scale="37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C5A9E-B965-AF4E-8EA9-211A7390B2C7}">
  <sheetPr>
    <tabColor rgb="FFFFD8FF"/>
    <pageSetUpPr fitToPage="1"/>
  </sheetPr>
  <dimension ref="A2:C35"/>
  <sheetViews>
    <sheetView workbookViewId="0"/>
  </sheetViews>
  <sheetFormatPr baseColWidth="10" defaultRowHeight="20"/>
  <cols>
    <col min="1" max="1" width="14.42578125" style="6" bestFit="1" customWidth="1"/>
    <col min="2" max="16384" width="10.7109375" style="6"/>
  </cols>
  <sheetData>
    <row r="2" spans="1:3">
      <c r="A2" s="10" t="s">
        <v>115</v>
      </c>
    </row>
    <row r="3" spans="1:3">
      <c r="A3" s="9" t="s">
        <v>114</v>
      </c>
      <c r="B3" s="9" t="s">
        <v>113</v>
      </c>
      <c r="C3" s="9" t="s">
        <v>112</v>
      </c>
    </row>
    <row r="4" spans="1:3">
      <c r="A4" s="8" t="s">
        <v>111</v>
      </c>
      <c r="B4" s="8" t="s">
        <v>31</v>
      </c>
      <c r="C4" s="8" t="s">
        <v>79</v>
      </c>
    </row>
    <row r="5" spans="1:3">
      <c r="A5" s="8" t="s">
        <v>110</v>
      </c>
      <c r="B5" s="8" t="s">
        <v>30</v>
      </c>
      <c r="C5" s="8" t="s">
        <v>79</v>
      </c>
    </row>
    <row r="6" spans="1:3">
      <c r="A6" s="8" t="s">
        <v>109</v>
      </c>
      <c r="B6" s="8" t="s">
        <v>29</v>
      </c>
      <c r="C6" s="8" t="s">
        <v>79</v>
      </c>
    </row>
    <row r="7" spans="1:3">
      <c r="A7" s="8" t="s">
        <v>108</v>
      </c>
      <c r="B7" s="8" t="s">
        <v>28</v>
      </c>
      <c r="C7" s="8" t="s">
        <v>79</v>
      </c>
    </row>
    <row r="8" spans="1:3">
      <c r="A8" s="8" t="s">
        <v>107</v>
      </c>
      <c r="B8" s="8" t="s">
        <v>27</v>
      </c>
      <c r="C8" s="8" t="s">
        <v>79</v>
      </c>
    </row>
    <row r="9" spans="1:3">
      <c r="A9" s="8" t="s">
        <v>106</v>
      </c>
      <c r="B9" s="8" t="s">
        <v>26</v>
      </c>
      <c r="C9" s="8" t="s">
        <v>79</v>
      </c>
    </row>
    <row r="10" spans="1:3">
      <c r="A10" s="8" t="s">
        <v>105</v>
      </c>
      <c r="B10" s="8" t="s">
        <v>25</v>
      </c>
      <c r="C10" s="8" t="s">
        <v>79</v>
      </c>
    </row>
    <row r="11" spans="1:3">
      <c r="A11" s="8" t="s">
        <v>104</v>
      </c>
      <c r="B11" s="8" t="s">
        <v>24</v>
      </c>
      <c r="C11" s="8" t="s">
        <v>79</v>
      </c>
    </row>
    <row r="12" spans="1:3">
      <c r="A12" s="8" t="s">
        <v>103</v>
      </c>
      <c r="B12" s="8" t="s">
        <v>23</v>
      </c>
      <c r="C12" s="8" t="s">
        <v>79</v>
      </c>
    </row>
    <row r="13" spans="1:3">
      <c r="A13" s="8" t="s">
        <v>102</v>
      </c>
      <c r="B13" s="8" t="s">
        <v>22</v>
      </c>
      <c r="C13" s="8" t="s">
        <v>79</v>
      </c>
    </row>
    <row r="14" spans="1:3">
      <c r="A14" s="8" t="s">
        <v>101</v>
      </c>
      <c r="B14" s="8" t="s">
        <v>21</v>
      </c>
      <c r="C14" s="8" t="s">
        <v>79</v>
      </c>
    </row>
    <row r="15" spans="1:3">
      <c r="A15" s="8" t="s">
        <v>100</v>
      </c>
      <c r="B15" s="8" t="s">
        <v>20</v>
      </c>
      <c r="C15" s="8" t="s">
        <v>79</v>
      </c>
    </row>
    <row r="16" spans="1:3">
      <c r="A16" s="8" t="s">
        <v>99</v>
      </c>
      <c r="B16" s="8" t="s">
        <v>19</v>
      </c>
      <c r="C16" s="8" t="s">
        <v>79</v>
      </c>
    </row>
    <row r="17" spans="1:3">
      <c r="A17" s="8" t="s">
        <v>98</v>
      </c>
      <c r="B17" s="8" t="s">
        <v>18</v>
      </c>
      <c r="C17" s="8" t="s">
        <v>79</v>
      </c>
    </row>
    <row r="18" spans="1:3">
      <c r="A18" s="8" t="s">
        <v>97</v>
      </c>
      <c r="B18" s="8" t="s">
        <v>17</v>
      </c>
      <c r="C18" s="8" t="s">
        <v>79</v>
      </c>
    </row>
    <row r="19" spans="1:3">
      <c r="A19" s="8" t="s">
        <v>96</v>
      </c>
      <c r="B19" s="8" t="s">
        <v>16</v>
      </c>
      <c r="C19" s="8" t="s">
        <v>79</v>
      </c>
    </row>
    <row r="20" spans="1:3">
      <c r="A20" s="8" t="s">
        <v>95</v>
      </c>
      <c r="B20" s="8" t="s">
        <v>15</v>
      </c>
      <c r="C20" s="8" t="s">
        <v>79</v>
      </c>
    </row>
    <row r="21" spans="1:3">
      <c r="A21" s="8" t="s">
        <v>94</v>
      </c>
      <c r="B21" s="8" t="s">
        <v>14</v>
      </c>
      <c r="C21" s="8" t="s">
        <v>79</v>
      </c>
    </row>
    <row r="22" spans="1:3">
      <c r="A22" s="8" t="s">
        <v>93</v>
      </c>
      <c r="B22" s="8" t="s">
        <v>13</v>
      </c>
      <c r="C22" s="8" t="s">
        <v>79</v>
      </c>
    </row>
    <row r="23" spans="1:3">
      <c r="A23" s="8" t="s">
        <v>92</v>
      </c>
      <c r="B23" s="8" t="s">
        <v>12</v>
      </c>
      <c r="C23" s="8" t="s">
        <v>79</v>
      </c>
    </row>
    <row r="24" spans="1:3">
      <c r="A24" s="8" t="s">
        <v>91</v>
      </c>
      <c r="B24" s="8" t="s">
        <v>11</v>
      </c>
      <c r="C24" s="8" t="s">
        <v>79</v>
      </c>
    </row>
    <row r="25" spans="1:3">
      <c r="A25" s="8" t="s">
        <v>90</v>
      </c>
      <c r="B25" s="8" t="s">
        <v>10</v>
      </c>
      <c r="C25" s="8" t="s">
        <v>79</v>
      </c>
    </row>
    <row r="26" spans="1:3">
      <c r="A26" s="8" t="s">
        <v>89</v>
      </c>
      <c r="B26" s="8" t="s">
        <v>9</v>
      </c>
      <c r="C26" s="8" t="s">
        <v>79</v>
      </c>
    </row>
    <row r="27" spans="1:3">
      <c r="A27" s="8" t="s">
        <v>88</v>
      </c>
      <c r="B27" s="8" t="s">
        <v>8</v>
      </c>
      <c r="C27" s="8" t="s">
        <v>79</v>
      </c>
    </row>
    <row r="28" spans="1:3">
      <c r="A28" s="8" t="s">
        <v>87</v>
      </c>
      <c r="B28" s="8" t="s">
        <v>7</v>
      </c>
      <c r="C28" s="8" t="s">
        <v>79</v>
      </c>
    </row>
    <row r="29" spans="1:3">
      <c r="A29" s="8" t="s">
        <v>86</v>
      </c>
      <c r="B29" s="8" t="s">
        <v>6</v>
      </c>
      <c r="C29" s="8" t="s">
        <v>79</v>
      </c>
    </row>
    <row r="30" spans="1:3">
      <c r="A30" s="8" t="s">
        <v>85</v>
      </c>
      <c r="B30" s="8" t="s">
        <v>5</v>
      </c>
      <c r="C30" s="8" t="s">
        <v>79</v>
      </c>
    </row>
    <row r="31" spans="1:3">
      <c r="A31" s="8" t="s">
        <v>84</v>
      </c>
      <c r="B31" s="8" t="s">
        <v>4</v>
      </c>
      <c r="C31" s="8" t="s">
        <v>79</v>
      </c>
    </row>
    <row r="32" spans="1:3">
      <c r="A32" s="8" t="s">
        <v>83</v>
      </c>
      <c r="B32" s="8" t="s">
        <v>3</v>
      </c>
      <c r="C32" s="8" t="s">
        <v>79</v>
      </c>
    </row>
    <row r="33" spans="1:3">
      <c r="A33" s="8" t="s">
        <v>82</v>
      </c>
      <c r="B33" s="8" t="s">
        <v>2</v>
      </c>
      <c r="C33" s="8" t="s">
        <v>79</v>
      </c>
    </row>
    <row r="34" spans="1:3">
      <c r="A34" s="8" t="s">
        <v>81</v>
      </c>
      <c r="B34" s="8" t="s">
        <v>1</v>
      </c>
      <c r="C34" s="8" t="s">
        <v>79</v>
      </c>
    </row>
    <row r="35" spans="1:3">
      <c r="A35" s="7" t="s">
        <v>80</v>
      </c>
      <c r="B35" s="7" t="s">
        <v>0</v>
      </c>
      <c r="C35" s="7" t="s">
        <v>79</v>
      </c>
    </row>
  </sheetData>
  <phoneticPr fontId="2"/>
  <pageMargins left="0.75" right="0.75" top="1" bottom="1" header="0.5" footer="0.5"/>
  <pageSetup paperSize="9" scale="9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_S1</vt:lpstr>
      <vt:lpstr>Table_S2</vt:lpstr>
      <vt:lpstr>Table_S3</vt:lpstr>
      <vt:lpstr>Table_S4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里 直樹</dc:creator>
  <cp:lastModifiedBy>Naoki Osato</cp:lastModifiedBy>
  <dcterms:created xsi:type="dcterms:W3CDTF">2025-10-17T17:24:13Z</dcterms:created>
  <dcterms:modified xsi:type="dcterms:W3CDTF">2026-05-04T15:44:06Z</dcterms:modified>
</cp:coreProperties>
</file>